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35">
  <si>
    <t xml:space="preserve">Ala</t>
  </si>
  <si>
    <r>
      <rPr>
        <b val="true"/>
        <sz val="10"/>
        <rFont val="Symbol"/>
        <family val="0"/>
      </rPr>
      <t xml:space="preserve">D</t>
    </r>
    <r>
      <rPr>
        <b val="true"/>
        <i val="true"/>
        <vertAlign val="subscript"/>
        <sz val="10"/>
        <rFont val="Verdana"/>
        <family val="0"/>
      </rPr>
      <t xml:space="preserve">c,L</t>
    </r>
  </si>
  <si>
    <r>
      <rPr>
        <b val="true"/>
        <sz val="10"/>
        <rFont val="Symbol"/>
        <family val="0"/>
      </rPr>
      <t xml:space="preserve">D</t>
    </r>
    <r>
      <rPr>
        <b val="true"/>
        <i val="true"/>
        <vertAlign val="subscript"/>
        <sz val="10"/>
        <rFont val="Verdana"/>
        <family val="0"/>
      </rPr>
      <t xml:space="preserve">c,S</t>
    </r>
  </si>
  <si>
    <r>
      <rPr>
        <b val="true"/>
        <sz val="10"/>
        <rFont val="Verdana"/>
        <family val="0"/>
      </rPr>
      <t xml:space="preserve">SE</t>
    </r>
    <r>
      <rPr>
        <b val="true"/>
        <i val="true"/>
        <vertAlign val="subscript"/>
        <sz val="10"/>
        <rFont val="Verdana"/>
        <family val="0"/>
      </rPr>
      <t xml:space="preserve">c,L</t>
    </r>
  </si>
  <si>
    <r>
      <rPr>
        <b val="true"/>
        <sz val="10"/>
        <rFont val="Verdana"/>
        <family val="0"/>
      </rPr>
      <t xml:space="preserve">SE</t>
    </r>
    <r>
      <rPr>
        <b val="true"/>
        <i val="true"/>
        <vertAlign val="subscript"/>
        <sz val="10"/>
        <rFont val="Verdana"/>
        <family val="0"/>
      </rPr>
      <t xml:space="preserve">c,S</t>
    </r>
  </si>
  <si>
    <t xml:space="preserve">8(1)</t>
  </si>
  <si>
    <t xml:space="preserve">8(2)</t>
  </si>
  <si>
    <t xml:space="preserve">9(1)</t>
  </si>
  <si>
    <t xml:space="preserve">9(2)</t>
  </si>
  <si>
    <t xml:space="preserve">10(1)</t>
  </si>
  <si>
    <t xml:space="preserve">10(2)</t>
  </si>
  <si>
    <t xml:space="preserve">10(3)</t>
  </si>
  <si>
    <t xml:space="preserve">10(4)</t>
  </si>
  <si>
    <t xml:space="preserve">10(5)</t>
  </si>
  <si>
    <t xml:space="preserve">15(1)</t>
  </si>
  <si>
    <t xml:space="preserve">15(2)</t>
  </si>
  <si>
    <t xml:space="preserve">Cys</t>
  </si>
  <si>
    <t xml:space="preserve">Asp</t>
  </si>
  <si>
    <t xml:space="preserve">Glu</t>
  </si>
  <si>
    <t xml:space="preserve">Phe</t>
  </si>
  <si>
    <t xml:space="preserve">Gly</t>
  </si>
  <si>
    <t xml:space="preserve">His</t>
  </si>
  <si>
    <t xml:space="preserve">Ile</t>
  </si>
  <si>
    <t xml:space="preserve">Lys</t>
  </si>
  <si>
    <t xml:space="preserve">Leu</t>
  </si>
  <si>
    <t xml:space="preserve">Met</t>
  </si>
  <si>
    <t xml:space="preserve">Asn</t>
  </si>
  <si>
    <t xml:space="preserve">Pro</t>
  </si>
  <si>
    <t xml:space="preserve">Gln</t>
  </si>
  <si>
    <t xml:space="preserve">Arg</t>
  </si>
  <si>
    <t xml:space="preserve">Ser</t>
  </si>
  <si>
    <t xml:space="preserve">Thr</t>
  </si>
  <si>
    <t xml:space="preserve">Val</t>
  </si>
  <si>
    <t xml:space="preserve">Trp</t>
  </si>
  <si>
    <t xml:space="preserve">Ty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name val="Symbol"/>
      <family val="0"/>
    </font>
    <font>
      <b val="true"/>
      <i val="true"/>
      <vertAlign val="subscript"/>
      <sz val="10"/>
      <name val="Verdana"/>
      <family val="0"/>
    </font>
    <font>
      <b val="true"/>
      <sz val="9.5"/>
      <color rgb="FF000000"/>
      <name val="Verdana"/>
      <family val="2"/>
    </font>
    <font>
      <sz val="8"/>
      <color rgb="FF000000"/>
      <name val="Verdana"/>
      <family val="2"/>
    </font>
    <font>
      <b val="true"/>
      <i val="true"/>
      <sz val="8"/>
      <color rgb="FF000000"/>
      <name val="Verdana"/>
      <family val="2"/>
    </font>
    <font>
      <b val="true"/>
      <sz val="8"/>
      <color rgb="FF000000"/>
      <name val="Symbol"/>
      <family val="2"/>
    </font>
    <font>
      <b val="true"/>
      <sz val="9.25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Al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7832595749331"/>
          <c:y val="0.134783739273641"/>
          <c:w val="0.804950008195378"/>
          <c:h val="0.656149778972003"/>
        </c:manualLayout>
      </c:layout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92:$Y$9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93:$Y$93</c:f>
              <c:numCache>
                <c:formatCode>General</c:formatCode>
                <c:ptCount val="24"/>
                <c:pt idx="0">
                  <c:v>-0.0474920806510585</c:v>
                </c:pt>
                <c:pt idx="1">
                  <c:v>-0.0224037240199002</c:v>
                </c:pt>
                <c:pt idx="2">
                  <c:v>0.0053372955004034</c:v>
                </c:pt>
                <c:pt idx="3">
                  <c:v>0.0231919114665796</c:v>
                </c:pt>
                <c:pt idx="4">
                  <c:v>0.0323619561662033</c:v>
                </c:pt>
                <c:pt idx="5">
                  <c:v>0.0329242965426879</c:v>
                </c:pt>
                <c:pt idx="6">
                  <c:v>0.0309136228773901</c:v>
                </c:pt>
                <c:pt idx="7">
                  <c:v>0.0308844365378243</c:v>
                </c:pt>
                <c:pt idx="8">
                  <c:v>0.0308844365378243</c:v>
                </c:pt>
                <c:pt idx="9">
                  <c:v>0.0329722929429246</c:v>
                </c:pt>
                <c:pt idx="10">
                  <c:v>0.0329722929429246</c:v>
                </c:pt>
                <c:pt idx="11">
                  <c:v>0.0363784190971257</c:v>
                </c:pt>
                <c:pt idx="12">
                  <c:v>0.0363784190971257</c:v>
                </c:pt>
                <c:pt idx="13">
                  <c:v>0.0363784190971257</c:v>
                </c:pt>
                <c:pt idx="14">
                  <c:v>0.0363784190971257</c:v>
                </c:pt>
                <c:pt idx="15">
                  <c:v>0.0363784190971257</c:v>
                </c:pt>
                <c:pt idx="16">
                  <c:v>0.0406353898089658</c:v>
                </c:pt>
                <c:pt idx="17">
                  <c:v>0.0454587201494094</c:v>
                </c:pt>
                <c:pt idx="18">
                  <c:v>0.0506498205806081</c:v>
                </c:pt>
                <c:pt idx="19">
                  <c:v>0.0561349386361053</c:v>
                </c:pt>
                <c:pt idx="20">
                  <c:v>0.0618403223463628</c:v>
                </c:pt>
                <c:pt idx="21">
                  <c:v>0.061840322346362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92:$Y$9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94:$Y$94</c:f>
              <c:numCache>
                <c:formatCode>General</c:formatCode>
                <c:ptCount val="24"/>
                <c:pt idx="6">
                  <c:v>0.115426867960925</c:v>
                </c:pt>
                <c:pt idx="7">
                  <c:v>0.0788668298612045</c:v>
                </c:pt>
                <c:pt idx="8">
                  <c:v>0.0522639011429337</c:v>
                </c:pt>
                <c:pt idx="9">
                  <c:v>0.032292002226338</c:v>
                </c:pt>
                <c:pt idx="10">
                  <c:v>0.0188892494910712</c:v>
                </c:pt>
                <c:pt idx="11">
                  <c:v>0.0106347617342659</c:v>
                </c:pt>
                <c:pt idx="12">
                  <c:v>0.00745816695047137</c:v>
                </c:pt>
                <c:pt idx="13">
                  <c:v>0.00783403710863967</c:v>
                </c:pt>
                <c:pt idx="14">
                  <c:v>0.0116657349885776</c:v>
                </c:pt>
                <c:pt idx="15">
                  <c:v>0.0176131695841605</c:v>
                </c:pt>
                <c:pt idx="16">
                  <c:v>0.0253927959586418</c:v>
                </c:pt>
                <c:pt idx="17">
                  <c:v>0.0339949943112863</c:v>
                </c:pt>
                <c:pt idx="18">
                  <c:v>0.0429821104224163</c:v>
                </c:pt>
                <c:pt idx="19">
                  <c:v>0.051423424541961</c:v>
                </c:pt>
                <c:pt idx="20">
                  <c:v>0.0593370577795523</c:v>
                </c:pt>
                <c:pt idx="21">
                  <c:v>0.0654013532376853</c:v>
                </c:pt>
                <c:pt idx="22">
                  <c:v>0.0703206812297168</c:v>
                </c:pt>
                <c:pt idx="23">
                  <c:v>0.0739091135782524</c:v>
                </c:pt>
              </c:numCache>
            </c:numRef>
          </c:yVal>
          <c:smooth val="1"/>
        </c:ser>
        <c:axId val="22530973"/>
        <c:axId val="67109262"/>
      </c:scatterChart>
      <c:valAx>
        <c:axId val="22530973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layout>
            <c:manualLayout>
              <c:xMode val="edge"/>
              <c:yMode val="edge"/>
              <c:x val="0.494235917609135"/>
              <c:y val="0.7703042385368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109262"/>
        <c:crossesAt val="0"/>
        <c:crossBetween val="midCat"/>
        <c:majorUnit val="1"/>
      </c:valAx>
      <c:valAx>
        <c:axId val="671092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53097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1710102169043"/>
          <c:y val="0.57389269307445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Leu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64:$Y$16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65:$Y$165</c:f>
              <c:numCache>
                <c:formatCode>General</c:formatCode>
                <c:ptCount val="24"/>
                <c:pt idx="0">
                  <c:v>-0.0223223640380217</c:v>
                </c:pt>
                <c:pt idx="1">
                  <c:v>-0.0336269616490108</c:v>
                </c:pt>
                <c:pt idx="2">
                  <c:v>-0.0430336044716412</c:v>
                </c:pt>
                <c:pt idx="3">
                  <c:v>-0.0435220426514194</c:v>
                </c:pt>
                <c:pt idx="4">
                  <c:v>-0.0362110116148599</c:v>
                </c:pt>
                <c:pt idx="5">
                  <c:v>-0.0253403857703086</c:v>
                </c:pt>
                <c:pt idx="6">
                  <c:v>-0.0154415878621669</c:v>
                </c:pt>
                <c:pt idx="7">
                  <c:v>-0.00607953276441854</c:v>
                </c:pt>
                <c:pt idx="8">
                  <c:v>-0.00607953276441854</c:v>
                </c:pt>
                <c:pt idx="9">
                  <c:v>0.00400800621913982</c:v>
                </c:pt>
                <c:pt idx="10">
                  <c:v>0.00400800621913982</c:v>
                </c:pt>
                <c:pt idx="11">
                  <c:v>0.0143096901215496</c:v>
                </c:pt>
                <c:pt idx="12">
                  <c:v>0.0143096901215496</c:v>
                </c:pt>
                <c:pt idx="13">
                  <c:v>0.0143096901215496</c:v>
                </c:pt>
                <c:pt idx="14">
                  <c:v>0.0143096901215496</c:v>
                </c:pt>
                <c:pt idx="15">
                  <c:v>0.0143096901215496</c:v>
                </c:pt>
                <c:pt idx="16">
                  <c:v>0.0230934091599733</c:v>
                </c:pt>
                <c:pt idx="17">
                  <c:v>0.0285467993740525</c:v>
                </c:pt>
                <c:pt idx="18">
                  <c:v>0.0295908129267373</c:v>
                </c:pt>
                <c:pt idx="19">
                  <c:v>0.0260841376996639</c:v>
                </c:pt>
                <c:pt idx="20">
                  <c:v>0.0178854614128327</c:v>
                </c:pt>
                <c:pt idx="21">
                  <c:v>0.017885461412832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64:$Y$16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66:$Y$166</c:f>
              <c:numCache>
                <c:formatCode>General</c:formatCode>
                <c:ptCount val="24"/>
                <c:pt idx="6">
                  <c:v>0.0137752960241597</c:v>
                </c:pt>
                <c:pt idx="7">
                  <c:v>0.0156834583459851</c:v>
                </c:pt>
                <c:pt idx="8">
                  <c:v>0.0170158739694364</c:v>
                </c:pt>
                <c:pt idx="9">
                  <c:v>0.0191212908974413</c:v>
                </c:pt>
                <c:pt idx="10">
                  <c:v>0.0220130696203182</c:v>
                </c:pt>
                <c:pt idx="11">
                  <c:v>0.0243134328318076</c:v>
                </c:pt>
                <c:pt idx="12">
                  <c:v>0.0262234129958581</c:v>
                </c:pt>
                <c:pt idx="13">
                  <c:v>0.0272529393617257</c:v>
                </c:pt>
                <c:pt idx="14">
                  <c:v>0.0270216654684183</c:v>
                </c:pt>
                <c:pt idx="15">
                  <c:v>0.0262815269652959</c:v>
                </c:pt>
                <c:pt idx="16">
                  <c:v>0.0235391066466174</c:v>
                </c:pt>
                <c:pt idx="17">
                  <c:v>0.0196297587437122</c:v>
                </c:pt>
                <c:pt idx="18">
                  <c:v>0.0142488927069559</c:v>
                </c:pt>
                <c:pt idx="19">
                  <c:v>0.00850388818522502</c:v>
                </c:pt>
                <c:pt idx="20">
                  <c:v>0.00117073633758333</c:v>
                </c:pt>
                <c:pt idx="21">
                  <c:v>-0.0061817196447568</c:v>
                </c:pt>
                <c:pt idx="22">
                  <c:v>-0.0139795130541506</c:v>
                </c:pt>
                <c:pt idx="23">
                  <c:v>-0.0219063080134737</c:v>
                </c:pt>
              </c:numCache>
            </c:numRef>
          </c:yVal>
          <c:smooth val="1"/>
        </c:ser>
        <c:axId val="13112906"/>
        <c:axId val="96723491"/>
      </c:scatterChart>
      <c:valAx>
        <c:axId val="13112906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723491"/>
        <c:crossesAt val="0"/>
        <c:crossBetween val="midCat"/>
        <c:majorUnit val="1"/>
      </c:valAx>
      <c:valAx>
        <c:axId val="967234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112906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Me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72:$Y$17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73:$Y$173</c:f>
              <c:numCache>
                <c:formatCode>General</c:formatCode>
                <c:ptCount val="24"/>
                <c:pt idx="0">
                  <c:v>0.000264091146237593</c:v>
                </c:pt>
                <c:pt idx="1">
                  <c:v>0.00153583885015189</c:v>
                </c:pt>
                <c:pt idx="2">
                  <c:v>0.0027974168905544</c:v>
                </c:pt>
                <c:pt idx="3">
                  <c:v>0.000267012337988918</c:v>
                </c:pt>
                <c:pt idx="4">
                  <c:v>-0.00454152079267064</c:v>
                </c:pt>
                <c:pt idx="5">
                  <c:v>-0.00747224648309624</c:v>
                </c:pt>
                <c:pt idx="6">
                  <c:v>-0.00729133762636573</c:v>
                </c:pt>
                <c:pt idx="7">
                  <c:v>-0.00623271975206777</c:v>
                </c:pt>
                <c:pt idx="8">
                  <c:v>-0.00623271975206777</c:v>
                </c:pt>
                <c:pt idx="9">
                  <c:v>-0.00555951756423254</c:v>
                </c:pt>
                <c:pt idx="10">
                  <c:v>-0.00555951756423254</c:v>
                </c:pt>
                <c:pt idx="11">
                  <c:v>-0.00534924180604439</c:v>
                </c:pt>
                <c:pt idx="12">
                  <c:v>-0.00534924180604439</c:v>
                </c:pt>
                <c:pt idx="13">
                  <c:v>-0.00534924180604439</c:v>
                </c:pt>
                <c:pt idx="14">
                  <c:v>-0.00534924180604439</c:v>
                </c:pt>
                <c:pt idx="15">
                  <c:v>-0.00534924180604439</c:v>
                </c:pt>
                <c:pt idx="16">
                  <c:v>-0.00539611591188294</c:v>
                </c:pt>
                <c:pt idx="17">
                  <c:v>-0.00554284952684223</c:v>
                </c:pt>
                <c:pt idx="18">
                  <c:v>-0.00571270885204435</c:v>
                </c:pt>
                <c:pt idx="19">
                  <c:v>-0.00590515312130703</c:v>
                </c:pt>
                <c:pt idx="20">
                  <c:v>-0.00611964169274683</c:v>
                </c:pt>
                <c:pt idx="21">
                  <c:v>-0.006119641692746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72:$Y$17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74:$Y$174</c:f>
              <c:numCache>
                <c:formatCode>General</c:formatCode>
                <c:ptCount val="24"/>
                <c:pt idx="6">
                  <c:v>0.00752076350138701</c:v>
                </c:pt>
                <c:pt idx="7">
                  <c:v>0.00665765938628363</c:v>
                </c:pt>
                <c:pt idx="8">
                  <c:v>0.0059766063845504</c:v>
                </c:pt>
                <c:pt idx="9">
                  <c:v>0.00472629862997524</c:v>
                </c:pt>
                <c:pt idx="10">
                  <c:v>0.00307426979317012</c:v>
                </c:pt>
                <c:pt idx="11">
                  <c:v>0.0017724199167561</c:v>
                </c:pt>
                <c:pt idx="12">
                  <c:v>0.000728447741450772</c:v>
                </c:pt>
                <c:pt idx="13">
                  <c:v>-0.000436481698655984</c:v>
                </c:pt>
                <c:pt idx="14">
                  <c:v>-0.00170957154554448</c:v>
                </c:pt>
                <c:pt idx="15">
                  <c:v>-0.00249013572366007</c:v>
                </c:pt>
                <c:pt idx="16">
                  <c:v>-0.00320433058543565</c:v>
                </c:pt>
                <c:pt idx="17">
                  <c:v>-0.0041094090234066</c:v>
                </c:pt>
                <c:pt idx="18">
                  <c:v>-0.00480121701215409</c:v>
                </c:pt>
                <c:pt idx="19">
                  <c:v>-0.00559644359212294</c:v>
                </c:pt>
                <c:pt idx="20">
                  <c:v>-0.00658146182063116</c:v>
                </c:pt>
                <c:pt idx="21">
                  <c:v>-0.00775414863521896</c:v>
                </c:pt>
                <c:pt idx="22">
                  <c:v>-0.00887778261198889</c:v>
                </c:pt>
                <c:pt idx="23">
                  <c:v>-0.0101201697185128</c:v>
                </c:pt>
              </c:numCache>
            </c:numRef>
          </c:yVal>
          <c:smooth val="1"/>
        </c:ser>
        <c:axId val="38493547"/>
        <c:axId val="44015893"/>
      </c:scatterChart>
      <c:valAx>
        <c:axId val="38493547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4015893"/>
        <c:crossesAt val="0"/>
        <c:crossBetween val="midCat"/>
        <c:majorUnit val="1"/>
      </c:valAx>
      <c:valAx>
        <c:axId val="440158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49354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As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80:$Y$18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81:$Y$181</c:f>
              <c:numCache>
                <c:formatCode>General</c:formatCode>
                <c:ptCount val="24"/>
                <c:pt idx="0">
                  <c:v>0.0413443353950823</c:v>
                </c:pt>
                <c:pt idx="1">
                  <c:v>0.0340836268641309</c:v>
                </c:pt>
                <c:pt idx="2">
                  <c:v>0.026617943766613</c:v>
                </c:pt>
                <c:pt idx="3">
                  <c:v>0.0226300251958683</c:v>
                </c:pt>
                <c:pt idx="4">
                  <c:v>0.0194111097273507</c:v>
                </c:pt>
                <c:pt idx="5">
                  <c:v>0.0165417197199446</c:v>
                </c:pt>
                <c:pt idx="6">
                  <c:v>0.0151031623483839</c:v>
                </c:pt>
                <c:pt idx="7">
                  <c:v>0.0152092865354125</c:v>
                </c:pt>
                <c:pt idx="8">
                  <c:v>0.0152092865354125</c:v>
                </c:pt>
                <c:pt idx="9">
                  <c:v>0.0163515319550405</c:v>
                </c:pt>
                <c:pt idx="10">
                  <c:v>0.0163515319550405</c:v>
                </c:pt>
                <c:pt idx="11">
                  <c:v>0.0180501498319258</c:v>
                </c:pt>
                <c:pt idx="12">
                  <c:v>0.0180501498319258</c:v>
                </c:pt>
                <c:pt idx="13">
                  <c:v>0.0180501498319258</c:v>
                </c:pt>
                <c:pt idx="14">
                  <c:v>0.0180501498319258</c:v>
                </c:pt>
                <c:pt idx="15">
                  <c:v>0.0180501498319258</c:v>
                </c:pt>
                <c:pt idx="16">
                  <c:v>0.0198912450346545</c:v>
                </c:pt>
                <c:pt idx="17">
                  <c:v>0.0215765867355776</c:v>
                </c:pt>
                <c:pt idx="18">
                  <c:v>0.0229654621709989</c:v>
                </c:pt>
                <c:pt idx="19">
                  <c:v>0.0240826174617822</c:v>
                </c:pt>
                <c:pt idx="20">
                  <c:v>0.0249527986588356</c:v>
                </c:pt>
                <c:pt idx="21">
                  <c:v>0.02495279865883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80:$Y$18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82:$Y$182</c:f>
              <c:numCache>
                <c:formatCode>General</c:formatCode>
                <c:ptCount val="24"/>
                <c:pt idx="6">
                  <c:v>-0.0195014536806018</c:v>
                </c:pt>
                <c:pt idx="7">
                  <c:v>-0.0145345879992928</c:v>
                </c:pt>
                <c:pt idx="8">
                  <c:v>-0.0117968188385742</c:v>
                </c:pt>
                <c:pt idx="9">
                  <c:v>-0.0101081568231338</c:v>
                </c:pt>
                <c:pt idx="10">
                  <c:v>-0.00956582216303202</c:v>
                </c:pt>
                <c:pt idx="11">
                  <c:v>-0.00971755525338541</c:v>
                </c:pt>
                <c:pt idx="12">
                  <c:v>-0.010563079473378</c:v>
                </c:pt>
                <c:pt idx="13">
                  <c:v>-0.0115097667496598</c:v>
                </c:pt>
                <c:pt idx="14">
                  <c:v>-0.0119378330170782</c:v>
                </c:pt>
                <c:pt idx="15">
                  <c:v>-0.0121812130762504</c:v>
                </c:pt>
                <c:pt idx="16">
                  <c:v>-0.0121757280277456</c:v>
                </c:pt>
                <c:pt idx="17">
                  <c:v>-0.0114629929878248</c:v>
                </c:pt>
                <c:pt idx="18">
                  <c:v>-0.0102983422656922</c:v>
                </c:pt>
                <c:pt idx="19">
                  <c:v>-0.00892299579096921</c:v>
                </c:pt>
                <c:pt idx="20">
                  <c:v>-0.00697727969219654</c:v>
                </c:pt>
                <c:pt idx="21">
                  <c:v>-0.00511738837112505</c:v>
                </c:pt>
                <c:pt idx="22">
                  <c:v>-0.00313665915556348</c:v>
                </c:pt>
                <c:pt idx="23">
                  <c:v>-0.00101923678014963</c:v>
                </c:pt>
              </c:numCache>
            </c:numRef>
          </c:yVal>
          <c:smooth val="1"/>
        </c:ser>
        <c:axId val="42460795"/>
        <c:axId val="23079097"/>
      </c:scatterChart>
      <c:valAx>
        <c:axId val="42460795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3079097"/>
        <c:crossesAt val="0"/>
        <c:crossBetween val="midCat"/>
        <c:majorUnit val="1"/>
      </c:valAx>
      <c:valAx>
        <c:axId val="230790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246079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25" spc="-1" strike="noStrike">
                <a:solidFill>
                  <a:srgbClr val="000000"/>
                </a:solidFill>
                <a:latin typeface="Verdana"/>
              </a:defRPr>
            </a:pPr>
            <a:r>
              <a:rPr b="1" sz="925" spc="-1" strike="noStrike">
                <a:solidFill>
                  <a:srgbClr val="000000"/>
                </a:solidFill>
                <a:latin typeface="Verdana"/>
              </a:rPr>
              <a:t>Pro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88:$Y$18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89:$Y$189</c:f>
              <c:numCache>
                <c:formatCode>General</c:formatCode>
                <c:ptCount val="24"/>
                <c:pt idx="0">
                  <c:v>-0.0138989141083638</c:v>
                </c:pt>
                <c:pt idx="1">
                  <c:v>-0.00355214962419613</c:v>
                </c:pt>
                <c:pt idx="2">
                  <c:v>0.00643453657477953</c:v>
                </c:pt>
                <c:pt idx="3">
                  <c:v>0.00869339020625066</c:v>
                </c:pt>
                <c:pt idx="4">
                  <c:v>0.0107350708404064</c:v>
                </c:pt>
                <c:pt idx="5">
                  <c:v>0.0163341636413994</c:v>
                </c:pt>
                <c:pt idx="6">
                  <c:v>0.0207237570372987</c:v>
                </c:pt>
                <c:pt idx="7">
                  <c:v>0.0200233921626095</c:v>
                </c:pt>
                <c:pt idx="8">
                  <c:v>0.0200233921626095</c:v>
                </c:pt>
                <c:pt idx="9">
                  <c:v>0.0146788513690795</c:v>
                </c:pt>
                <c:pt idx="10">
                  <c:v>0.0146788513690795</c:v>
                </c:pt>
                <c:pt idx="11">
                  <c:v>0.0065431423684217</c:v>
                </c:pt>
                <c:pt idx="12">
                  <c:v>0.0065431423684217</c:v>
                </c:pt>
                <c:pt idx="13">
                  <c:v>0.0065431423684217</c:v>
                </c:pt>
                <c:pt idx="14">
                  <c:v>0.0065431423684217</c:v>
                </c:pt>
                <c:pt idx="15">
                  <c:v>0.0065431423684217</c:v>
                </c:pt>
                <c:pt idx="16">
                  <c:v>-0.00234517760920573</c:v>
                </c:pt>
                <c:pt idx="17">
                  <c:v>-0.0103113375398561</c:v>
                </c:pt>
                <c:pt idx="18">
                  <c:v>-0.0164794209361752</c:v>
                </c:pt>
                <c:pt idx="19">
                  <c:v>-0.0208779692871787</c:v>
                </c:pt>
                <c:pt idx="20">
                  <c:v>-0.0235355245451675</c:v>
                </c:pt>
                <c:pt idx="21">
                  <c:v>-0.02353552454516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88:$Y$18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90:$Y$190</c:f>
              <c:numCache>
                <c:formatCode>General</c:formatCode>
                <c:ptCount val="24"/>
                <c:pt idx="6">
                  <c:v>0.0247190183337426</c:v>
                </c:pt>
                <c:pt idx="7">
                  <c:v>0.0197056584252925</c:v>
                </c:pt>
                <c:pt idx="8">
                  <c:v>0.0175007440980703</c:v>
                </c:pt>
                <c:pt idx="9">
                  <c:v>0.0169555861573058</c:v>
                </c:pt>
                <c:pt idx="10">
                  <c:v>0.017055658486052</c:v>
                </c:pt>
                <c:pt idx="11">
                  <c:v>0.0173670490592982</c:v>
                </c:pt>
                <c:pt idx="12">
                  <c:v>0.0168188000719674</c:v>
                </c:pt>
                <c:pt idx="13">
                  <c:v>0.0163936833342767</c:v>
                </c:pt>
                <c:pt idx="14">
                  <c:v>0.0155693976026047</c:v>
                </c:pt>
                <c:pt idx="15">
                  <c:v>0.0154348170069725</c:v>
                </c:pt>
                <c:pt idx="16">
                  <c:v>0.014860128823981</c:v>
                </c:pt>
                <c:pt idx="17">
                  <c:v>0.0149430754561418</c:v>
                </c:pt>
                <c:pt idx="18">
                  <c:v>0.01589267280706</c:v>
                </c:pt>
                <c:pt idx="19">
                  <c:v>0.0168239751482571</c:v>
                </c:pt>
                <c:pt idx="20">
                  <c:v>0.019214609767148</c:v>
                </c:pt>
                <c:pt idx="21">
                  <c:v>0.0215039988574137</c:v>
                </c:pt>
                <c:pt idx="22">
                  <c:v>0.0246598719920281</c:v>
                </c:pt>
                <c:pt idx="23">
                  <c:v>0.0284016793779321</c:v>
                </c:pt>
              </c:numCache>
            </c:numRef>
          </c:yVal>
          <c:smooth val="1"/>
        </c:ser>
        <c:axId val="25187149"/>
        <c:axId val="73742677"/>
      </c:scatterChart>
      <c:valAx>
        <c:axId val="25187149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3742677"/>
        <c:crossesAt val="0"/>
        <c:crossBetween val="midCat"/>
        <c:majorUnit val="1"/>
      </c:valAx>
      <c:valAx>
        <c:axId val="737426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5187149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Gl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96:$Y$197</c:f>
              <c:numCache>
                <c:formatCode>General</c:formatCode>
                <c:ptCount val="48"/>
                <c:pt idx="0">
                  <c:v>1</c:v>
                </c:pt>
                <c:pt idx="1">
                  <c:v>-0.0070149712084237</c:v>
                </c:pt>
                <c:pt idx="2">
                  <c:v>2</c:v>
                </c:pt>
                <c:pt idx="3">
                  <c:v>-0.0111970846955961</c:v>
                </c:pt>
                <c:pt idx="4">
                  <c:v>3</c:v>
                </c:pt>
                <c:pt idx="5">
                  <c:v>-0.0154273839467532</c:v>
                </c:pt>
                <c:pt idx="6">
                  <c:v>4</c:v>
                </c:pt>
                <c:pt idx="7">
                  <c:v>-0.0167172858569761</c:v>
                </c:pt>
                <c:pt idx="8">
                  <c:v>5</c:v>
                </c:pt>
                <c:pt idx="9">
                  <c:v>-0.0145858214887756</c:v>
                </c:pt>
                <c:pt idx="10">
                  <c:v>6</c:v>
                </c:pt>
                <c:pt idx="11">
                  <c:v>-0.0100222643713814</c:v>
                </c:pt>
                <c:pt idx="12">
                  <c:v>7</c:v>
                </c:pt>
                <c:pt idx="13">
                  <c:v>-0.00591732584533515</c:v>
                </c:pt>
                <c:pt idx="14">
                  <c:v>8</c:v>
                </c:pt>
                <c:pt idx="15">
                  <c:v>-0.00309508054047212</c:v>
                </c:pt>
                <c:pt idx="16">
                  <c:v>8.5</c:v>
                </c:pt>
                <c:pt idx="17">
                  <c:v>-0.00309508054047212</c:v>
                </c:pt>
                <c:pt idx="18">
                  <c:v>9</c:v>
                </c:pt>
                <c:pt idx="19">
                  <c:v>-0.000944967126082459</c:v>
                </c:pt>
                <c:pt idx="20">
                  <c:v>9.5</c:v>
                </c:pt>
                <c:pt idx="21">
                  <c:v>-0.000944967126082459</c:v>
                </c:pt>
                <c:pt idx="22">
                  <c:v>10</c:v>
                </c:pt>
                <c:pt idx="23">
                  <c:v>0.000930819690442175</c:v>
                </c:pt>
                <c:pt idx="24">
                  <c:v>10.2</c:v>
                </c:pt>
                <c:pt idx="25">
                  <c:v>0.000930819690442175</c:v>
                </c:pt>
                <c:pt idx="26">
                  <c:v>10.4</c:v>
                </c:pt>
                <c:pt idx="27">
                  <c:v>0.000930819690442175</c:v>
                </c:pt>
                <c:pt idx="28">
                  <c:v>10.6</c:v>
                </c:pt>
                <c:pt idx="29">
                  <c:v>0.000930819690442175</c:v>
                </c:pt>
                <c:pt idx="30">
                  <c:v>10.8</c:v>
                </c:pt>
                <c:pt idx="31">
                  <c:v>0.000930819690442175</c:v>
                </c:pt>
                <c:pt idx="32">
                  <c:v>11</c:v>
                </c:pt>
                <c:pt idx="33">
                  <c:v>0.00258573695995139</c:v>
                </c:pt>
                <c:pt idx="34">
                  <c:v>12</c:v>
                </c:pt>
                <c:pt idx="35">
                  <c:v>0.00396147717755556</c:v>
                </c:pt>
                <c:pt idx="36">
                  <c:v>13</c:v>
                </c:pt>
                <c:pt idx="37">
                  <c:v>0.00501507172009032</c:v>
                </c:pt>
                <c:pt idx="38">
                  <c:v>14</c:v>
                </c:pt>
                <c:pt idx="39">
                  <c:v>0.00577815407313816</c:v>
                </c:pt>
                <c:pt idx="40">
                  <c:v>15</c:v>
                </c:pt>
                <c:pt idx="41">
                  <c:v>0.00628235770725061</c:v>
                </c:pt>
                <c:pt idx="42">
                  <c:v>15.5</c:v>
                </c:pt>
                <c:pt idx="43">
                  <c:v>0.00628235770725061</c:v>
                </c:pt>
                <c:pt idx="44">
                  <c:v>16</c:v>
                </c:pt>
                <c:pt idx="46">
                  <c:v>17</c:v>
                </c:pt>
              </c:numCache>
            </c:numRef>
          </c:xVal>
          <c:yVal>
            <c:numRef>
              <c:f>[1]Sheet3!$B$197:$Y$197</c:f>
              <c:numCache>
                <c:formatCode>General</c:formatCode>
                <c:ptCount val="24"/>
                <c:pt idx="0">
                  <c:v>-0.0070149712084237</c:v>
                </c:pt>
                <c:pt idx="1">
                  <c:v>-0.0111970846955961</c:v>
                </c:pt>
                <c:pt idx="2">
                  <c:v>-0.0154273839467532</c:v>
                </c:pt>
                <c:pt idx="3">
                  <c:v>-0.0167172858569761</c:v>
                </c:pt>
                <c:pt idx="4">
                  <c:v>-0.0145858214887756</c:v>
                </c:pt>
                <c:pt idx="5">
                  <c:v>-0.0100222643713814</c:v>
                </c:pt>
                <c:pt idx="6">
                  <c:v>-0.00591732584533515</c:v>
                </c:pt>
                <c:pt idx="7">
                  <c:v>-0.00309508054047212</c:v>
                </c:pt>
                <c:pt idx="8">
                  <c:v>-0.00309508054047212</c:v>
                </c:pt>
                <c:pt idx="9">
                  <c:v>-0.000944967126082459</c:v>
                </c:pt>
                <c:pt idx="10">
                  <c:v>-0.000944967126082459</c:v>
                </c:pt>
                <c:pt idx="11">
                  <c:v>0.000930819690442175</c:v>
                </c:pt>
                <c:pt idx="12">
                  <c:v>0.000930819690442175</c:v>
                </c:pt>
                <c:pt idx="13">
                  <c:v>0.000930819690442175</c:v>
                </c:pt>
                <c:pt idx="14">
                  <c:v>0.000930819690442175</c:v>
                </c:pt>
                <c:pt idx="15">
                  <c:v>0.000930819690442175</c:v>
                </c:pt>
                <c:pt idx="16">
                  <c:v>0.00258573695995139</c:v>
                </c:pt>
                <c:pt idx="17">
                  <c:v>0.00396147717755556</c:v>
                </c:pt>
                <c:pt idx="18">
                  <c:v>0.00501507172009032</c:v>
                </c:pt>
                <c:pt idx="19">
                  <c:v>0.00577815407313816</c:v>
                </c:pt>
                <c:pt idx="20">
                  <c:v>0.00628235770725061</c:v>
                </c:pt>
                <c:pt idx="21">
                  <c:v>0.0062823577072506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96:$Y$19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98:$Y$198</c:f>
              <c:numCache>
                <c:formatCode>General</c:formatCode>
                <c:ptCount val="24"/>
                <c:pt idx="6">
                  <c:v>-0.0257280519798856</c:v>
                </c:pt>
                <c:pt idx="7">
                  <c:v>-0.0156049574603706</c:v>
                </c:pt>
                <c:pt idx="8">
                  <c:v>-0.0108980428174969</c:v>
                </c:pt>
                <c:pt idx="9">
                  <c:v>-0.0092428077731453</c:v>
                </c:pt>
                <c:pt idx="10">
                  <c:v>-0.00950021372025923</c:v>
                </c:pt>
                <c:pt idx="11">
                  <c:v>-0.0108634530172026</c:v>
                </c:pt>
                <c:pt idx="12">
                  <c:v>-0.0124736805655917</c:v>
                </c:pt>
                <c:pt idx="13">
                  <c:v>-0.0139048096570367</c:v>
                </c:pt>
                <c:pt idx="14">
                  <c:v>-0.0142779421187804</c:v>
                </c:pt>
                <c:pt idx="15">
                  <c:v>-0.0145695352422785</c:v>
                </c:pt>
                <c:pt idx="16">
                  <c:v>-0.0141556986920891</c:v>
                </c:pt>
                <c:pt idx="17">
                  <c:v>-0.013419254884409</c:v>
                </c:pt>
                <c:pt idx="18">
                  <c:v>-0.0124153858391722</c:v>
                </c:pt>
                <c:pt idx="19">
                  <c:v>-0.0113441649009491</c:v>
                </c:pt>
                <c:pt idx="20">
                  <c:v>-0.0105542510300888</c:v>
                </c:pt>
                <c:pt idx="21">
                  <c:v>-0.00968301653561999</c:v>
                </c:pt>
                <c:pt idx="22">
                  <c:v>-0.0094187861793373</c:v>
                </c:pt>
                <c:pt idx="23">
                  <c:v>-0.0090392075898076</c:v>
                </c:pt>
              </c:numCache>
            </c:numRef>
          </c:yVal>
          <c:smooth val="1"/>
        </c:ser>
        <c:axId val="9973128"/>
        <c:axId val="61007373"/>
      </c:scatterChart>
      <c:valAx>
        <c:axId val="9973128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007373"/>
        <c:crossesAt val="0"/>
        <c:crossBetween val="midCat"/>
        <c:majorUnit val="1"/>
      </c:valAx>
      <c:valAx>
        <c:axId val="610073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973128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Arg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8726438288805"/>
          <c:y val="0.151991704830208"/>
          <c:w val="0.821723214773534"/>
          <c:h val="0.727037069040007"/>
        </c:manualLayout>
      </c:layout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04:$Y$20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05:$Y$205</c:f>
              <c:numCache>
                <c:formatCode>General</c:formatCode>
                <c:ptCount val="24"/>
                <c:pt idx="0">
                  <c:v>-0.00712401410437648</c:v>
                </c:pt>
                <c:pt idx="1">
                  <c:v>-0.0131800067340692</c:v>
                </c:pt>
                <c:pt idx="2">
                  <c:v>-0.0187539153099874</c:v>
                </c:pt>
                <c:pt idx="3">
                  <c:v>-0.0256857874023336</c:v>
                </c:pt>
                <c:pt idx="4">
                  <c:v>-0.0297057021745409</c:v>
                </c:pt>
                <c:pt idx="5">
                  <c:v>-0.0260912036125636</c:v>
                </c:pt>
                <c:pt idx="6">
                  <c:v>-0.0177733749093893</c:v>
                </c:pt>
                <c:pt idx="7">
                  <c:v>-0.00892525124154428</c:v>
                </c:pt>
                <c:pt idx="8">
                  <c:v>-0.00892525124154428</c:v>
                </c:pt>
                <c:pt idx="9">
                  <c:v>0.000319129728717474</c:v>
                </c:pt>
                <c:pt idx="10">
                  <c:v>0.000319129728717474</c:v>
                </c:pt>
                <c:pt idx="11">
                  <c:v>0.0111458277790019</c:v>
                </c:pt>
                <c:pt idx="12">
                  <c:v>0.0111458277790019</c:v>
                </c:pt>
                <c:pt idx="13">
                  <c:v>0.0111458277790019</c:v>
                </c:pt>
                <c:pt idx="14">
                  <c:v>0.0111458277790019</c:v>
                </c:pt>
                <c:pt idx="15">
                  <c:v>0.0111458277790019</c:v>
                </c:pt>
                <c:pt idx="16">
                  <c:v>0.0242686376704005</c:v>
                </c:pt>
                <c:pt idx="17">
                  <c:v>0.039705873634273</c:v>
                </c:pt>
                <c:pt idx="18">
                  <c:v>0.0571175764329897</c:v>
                </c:pt>
                <c:pt idx="19">
                  <c:v>0.076268865197838</c:v>
                </c:pt>
                <c:pt idx="20">
                  <c:v>0.0969248597635518</c:v>
                </c:pt>
                <c:pt idx="21">
                  <c:v>0.096924859763551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04:$Y$20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06:$Y$206</c:f>
              <c:numCache>
                <c:formatCode>General</c:formatCode>
                <c:ptCount val="24"/>
                <c:pt idx="6">
                  <c:v>-0.0283396562326739</c:v>
                </c:pt>
                <c:pt idx="7">
                  <c:v>-0.0246564186058305</c:v>
                </c:pt>
                <c:pt idx="8">
                  <c:v>-0.0187375116083233</c:v>
                </c:pt>
                <c:pt idx="9">
                  <c:v>-0.0119955312629481</c:v>
                </c:pt>
                <c:pt idx="10">
                  <c:v>-0.00511628916519584</c:v>
                </c:pt>
                <c:pt idx="11">
                  <c:v>0.00179535873678249</c:v>
                </c:pt>
                <c:pt idx="12">
                  <c:v>0.00822874624580579</c:v>
                </c:pt>
                <c:pt idx="13">
                  <c:v>0.01364515982385</c:v>
                </c:pt>
                <c:pt idx="14">
                  <c:v>0.0182458191314274</c:v>
                </c:pt>
                <c:pt idx="15">
                  <c:v>0.0210515858096732</c:v>
                </c:pt>
                <c:pt idx="16">
                  <c:v>0.0234574452584212</c:v>
                </c:pt>
                <c:pt idx="17">
                  <c:v>0.0246938017409661</c:v>
                </c:pt>
                <c:pt idx="18">
                  <c:v>0.0256515830116169</c:v>
                </c:pt>
                <c:pt idx="19">
                  <c:v>0.025164993586862</c:v>
                </c:pt>
                <c:pt idx="20">
                  <c:v>0.0254797534299208</c:v>
                </c:pt>
                <c:pt idx="21">
                  <c:v>0.0255045297999581</c:v>
                </c:pt>
                <c:pt idx="22">
                  <c:v>0.0257926269002604</c:v>
                </c:pt>
                <c:pt idx="23">
                  <c:v>0.0259277013614471</c:v>
                </c:pt>
              </c:numCache>
            </c:numRef>
          </c:yVal>
          <c:smooth val="1"/>
        </c:ser>
        <c:axId val="71874340"/>
        <c:axId val="96682391"/>
      </c:scatterChart>
      <c:valAx>
        <c:axId val="71874340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layout>
            <c:manualLayout>
              <c:xMode val="edge"/>
              <c:yMode val="edge"/>
              <c:x val="0.493252472272305"/>
              <c:y val="0.860278233820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682391"/>
        <c:crossesAt val="0"/>
        <c:crossBetween val="midCat"/>
        <c:majorUnit val="1"/>
      </c:valAx>
      <c:valAx>
        <c:axId val="966823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874340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4168715511118"/>
          <c:y val="0.46936835738356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Se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860135282566"/>
          <c:y val="0.153246077836526"/>
          <c:w val="0.82173248963561"/>
          <c:h val="0.727918869723498"/>
        </c:manualLayout>
      </c:layout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12:$Y$21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13:$Y$213</c:f>
              <c:numCache>
                <c:formatCode>General</c:formatCode>
                <c:ptCount val="24"/>
                <c:pt idx="0">
                  <c:v>-0.0395516451022546</c:v>
                </c:pt>
                <c:pt idx="1">
                  <c:v>-0.0359969988312645</c:v>
                </c:pt>
                <c:pt idx="2">
                  <c:v>-0.0322781540347214</c:v>
                </c:pt>
                <c:pt idx="3">
                  <c:v>-0.0296806626489686</c:v>
                </c:pt>
                <c:pt idx="4">
                  <c:v>-0.024441448838897</c:v>
                </c:pt>
                <c:pt idx="5">
                  <c:v>-0.0171792606419491</c:v>
                </c:pt>
                <c:pt idx="6">
                  <c:v>-0.0124296783385286</c:v>
                </c:pt>
                <c:pt idx="7">
                  <c:v>-0.0112735977677858</c:v>
                </c:pt>
                <c:pt idx="8">
                  <c:v>-0.0112735977677858</c:v>
                </c:pt>
                <c:pt idx="9">
                  <c:v>-0.0123743264167784</c:v>
                </c:pt>
                <c:pt idx="10">
                  <c:v>-0.0123743264167784</c:v>
                </c:pt>
                <c:pt idx="11">
                  <c:v>-0.0145370831161058</c:v>
                </c:pt>
                <c:pt idx="12">
                  <c:v>-0.0145370831161058</c:v>
                </c:pt>
                <c:pt idx="13">
                  <c:v>-0.0145370831161058</c:v>
                </c:pt>
                <c:pt idx="14">
                  <c:v>-0.0145370831161058</c:v>
                </c:pt>
                <c:pt idx="15">
                  <c:v>-0.0145370831161058</c:v>
                </c:pt>
                <c:pt idx="16">
                  <c:v>-0.0169376980595039</c:v>
                </c:pt>
                <c:pt idx="17">
                  <c:v>-0.0190337611163123</c:v>
                </c:pt>
                <c:pt idx="18">
                  <c:v>-0.0205810167939678</c:v>
                </c:pt>
                <c:pt idx="19">
                  <c:v>-0.0216103177241219</c:v>
                </c:pt>
                <c:pt idx="20">
                  <c:v>-0.0221525165768554</c:v>
                </c:pt>
                <c:pt idx="21">
                  <c:v>-0.022152516576855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12:$Y$21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14:$Y$214</c:f>
              <c:numCache>
                <c:formatCode>General</c:formatCode>
                <c:ptCount val="24"/>
                <c:pt idx="6">
                  <c:v>-0.0108762554597123</c:v>
                </c:pt>
                <c:pt idx="7">
                  <c:v>-0.00373311804098345</c:v>
                </c:pt>
                <c:pt idx="8">
                  <c:v>-0.00153641290333548</c:v>
                </c:pt>
                <c:pt idx="9">
                  <c:v>-0.00187468403369717</c:v>
                </c:pt>
                <c:pt idx="10">
                  <c:v>-0.00381787106506589</c:v>
                </c:pt>
                <c:pt idx="11">
                  <c:v>-0.0066540040322252</c:v>
                </c:pt>
                <c:pt idx="12">
                  <c:v>-0.00902008508868864</c:v>
                </c:pt>
                <c:pt idx="13">
                  <c:v>-0.0116332532941852</c:v>
                </c:pt>
                <c:pt idx="14">
                  <c:v>-0.0136914961009231</c:v>
                </c:pt>
                <c:pt idx="15">
                  <c:v>-0.0148558940238911</c:v>
                </c:pt>
                <c:pt idx="16">
                  <c:v>-0.0163219195955491</c:v>
                </c:pt>
                <c:pt idx="17">
                  <c:v>-0.0175299759970383</c:v>
                </c:pt>
                <c:pt idx="18">
                  <c:v>-0.0189449801311412</c:v>
                </c:pt>
                <c:pt idx="19">
                  <c:v>-0.0202864871127673</c:v>
                </c:pt>
                <c:pt idx="20">
                  <c:v>-0.0223534191686381</c:v>
                </c:pt>
                <c:pt idx="21">
                  <c:v>-0.0245684204397076</c:v>
                </c:pt>
                <c:pt idx="22">
                  <c:v>-0.0276020932330218</c:v>
                </c:pt>
                <c:pt idx="23">
                  <c:v>-0.0304531515985243</c:v>
                </c:pt>
              </c:numCache>
            </c:numRef>
          </c:yVal>
          <c:smooth val="1"/>
        </c:ser>
        <c:axId val="80531516"/>
        <c:axId val="32367524"/>
      </c:scatterChart>
      <c:valAx>
        <c:axId val="80531516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layout>
            <c:manualLayout>
              <c:xMode val="edge"/>
              <c:yMode val="edge"/>
              <c:x val="0.487399083569714"/>
              <c:y val="0.859755569038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2367524"/>
        <c:crossesAt val="0"/>
        <c:crossBetween val="midCat"/>
        <c:majorUnit val="1"/>
      </c:valAx>
      <c:valAx>
        <c:axId val="323675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531516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4647610735326"/>
          <c:y val="0.47126636040565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Th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6419375954615"/>
          <c:y val="0.15246597902401"/>
          <c:w val="0.821459742526729"/>
          <c:h val="0.729392389702696"/>
        </c:manualLayout>
      </c:layout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20:$Y$2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21:$Y$221</c:f>
              <c:numCache>
                <c:formatCode>General</c:formatCode>
                <c:ptCount val="24"/>
                <c:pt idx="0">
                  <c:v>0.0562466100696413</c:v>
                </c:pt>
                <c:pt idx="1">
                  <c:v>0.0334961218243414</c:v>
                </c:pt>
                <c:pt idx="2">
                  <c:v>0.00959111012828919</c:v>
                </c:pt>
                <c:pt idx="3">
                  <c:v>-0.00389910400708089</c:v>
                </c:pt>
                <c:pt idx="4">
                  <c:v>-0.00908790554233589</c:v>
                </c:pt>
                <c:pt idx="5">
                  <c:v>-0.00739083583046349</c:v>
                </c:pt>
                <c:pt idx="6">
                  <c:v>-0.00397100410853481</c:v>
                </c:pt>
                <c:pt idx="7">
                  <c:v>-0.0018753999816988</c:v>
                </c:pt>
                <c:pt idx="8">
                  <c:v>-0.0018753999816988</c:v>
                </c:pt>
                <c:pt idx="9">
                  <c:v>-0.00106809257508319</c:v>
                </c:pt>
                <c:pt idx="10">
                  <c:v>-0.00106809257508319</c:v>
                </c:pt>
                <c:pt idx="11">
                  <c:v>-0.0013597583202819</c:v>
                </c:pt>
                <c:pt idx="12">
                  <c:v>-0.0013597583202819</c:v>
                </c:pt>
                <c:pt idx="13">
                  <c:v>-0.0013597583202819</c:v>
                </c:pt>
                <c:pt idx="14">
                  <c:v>-0.0013597583202819</c:v>
                </c:pt>
                <c:pt idx="15">
                  <c:v>-0.0013597583202819</c:v>
                </c:pt>
                <c:pt idx="16">
                  <c:v>-0.00308244630556345</c:v>
                </c:pt>
                <c:pt idx="17">
                  <c:v>-0.00662936609852401</c:v>
                </c:pt>
                <c:pt idx="18">
                  <c:v>-0.0121672489961868</c:v>
                </c:pt>
                <c:pt idx="19">
                  <c:v>-0.019657067648289</c:v>
                </c:pt>
                <c:pt idx="20">
                  <c:v>-0.029059795209251</c:v>
                </c:pt>
                <c:pt idx="21">
                  <c:v>-0.02905979520925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20:$Y$2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22:$Y$222</c:f>
              <c:numCache>
                <c:formatCode>General</c:formatCode>
                <c:ptCount val="24"/>
                <c:pt idx="6">
                  <c:v>0.0141916550602347</c:v>
                </c:pt>
                <c:pt idx="7">
                  <c:v>0.00826715939543877</c:v>
                </c:pt>
                <c:pt idx="8">
                  <c:v>0.0047441997574628</c:v>
                </c:pt>
                <c:pt idx="9">
                  <c:v>0.00262987358803197</c:v>
                </c:pt>
                <c:pt idx="10">
                  <c:v>0.00165468346599163</c:v>
                </c:pt>
                <c:pt idx="11">
                  <c:v>0.00104104672564878</c:v>
                </c:pt>
                <c:pt idx="12">
                  <c:v>0.000639406580699412</c:v>
                </c:pt>
                <c:pt idx="13">
                  <c:v>6.81091714403404E-005</c:v>
                </c:pt>
                <c:pt idx="14">
                  <c:v>-0.000872911408292448</c:v>
                </c:pt>
                <c:pt idx="15">
                  <c:v>-0.00177618399125157</c:v>
                </c:pt>
                <c:pt idx="16">
                  <c:v>-0.00264301638932869</c:v>
                </c:pt>
                <c:pt idx="17">
                  <c:v>-0.00269574670099057</c:v>
                </c:pt>
                <c:pt idx="18">
                  <c:v>-0.00256780329990338</c:v>
                </c:pt>
                <c:pt idx="19">
                  <c:v>-0.00182367654701584</c:v>
                </c:pt>
                <c:pt idx="20">
                  <c:v>0.000132034912214632</c:v>
                </c:pt>
                <c:pt idx="21">
                  <c:v>0.00318881993937929</c:v>
                </c:pt>
                <c:pt idx="22">
                  <c:v>0.00638764829811117</c:v>
                </c:pt>
                <c:pt idx="23">
                  <c:v>0.0108276526535802</c:v>
                </c:pt>
              </c:numCache>
            </c:numRef>
          </c:yVal>
          <c:smooth val="1"/>
        </c:ser>
        <c:axId val="50207532"/>
        <c:axId val="55891951"/>
      </c:scatterChart>
      <c:valAx>
        <c:axId val="50207532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5891951"/>
        <c:crossesAt val="0"/>
        <c:crossBetween val="midCat"/>
        <c:majorUnit val="1"/>
      </c:valAx>
      <c:valAx>
        <c:axId val="558919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layout>
            <c:manualLayout>
              <c:xMode val="edge"/>
              <c:yMode val="edge"/>
              <c:x val="0.0513855553131137"/>
              <c:y val="0.47299991332235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0207532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2956578660266"/>
          <c:y val="0.47109300511398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Va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28:$Y$22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29:$Y$229</c:f>
              <c:numCache>
                <c:formatCode>General</c:formatCode>
                <c:ptCount val="24"/>
                <c:pt idx="0">
                  <c:v>0.000862266525285392</c:v>
                </c:pt>
                <c:pt idx="1">
                  <c:v>0.0116054234139174</c:v>
                </c:pt>
                <c:pt idx="2">
                  <c:v>0.0198562432502902</c:v>
                </c:pt>
                <c:pt idx="3">
                  <c:v>0.0258679652306292</c:v>
                </c:pt>
                <c:pt idx="4">
                  <c:v>0.0267612696735458</c:v>
                </c:pt>
                <c:pt idx="5">
                  <c:v>0.0210070152168828</c:v>
                </c:pt>
                <c:pt idx="6">
                  <c:v>0.0144303547717004</c:v>
                </c:pt>
                <c:pt idx="7">
                  <c:v>0.0108567941207512</c:v>
                </c:pt>
                <c:pt idx="8">
                  <c:v>0.0108567941207512</c:v>
                </c:pt>
                <c:pt idx="9">
                  <c:v>0.00947663320805494</c:v>
                </c:pt>
                <c:pt idx="10">
                  <c:v>0.00947663320805494</c:v>
                </c:pt>
                <c:pt idx="11">
                  <c:v>0.00855546200363839</c:v>
                </c:pt>
                <c:pt idx="12">
                  <c:v>0.00855546200363839</c:v>
                </c:pt>
                <c:pt idx="13">
                  <c:v>0.00855546200363839</c:v>
                </c:pt>
                <c:pt idx="14">
                  <c:v>0.00855546200363839</c:v>
                </c:pt>
                <c:pt idx="15">
                  <c:v>0.00855546200363839</c:v>
                </c:pt>
                <c:pt idx="16">
                  <c:v>0.00678747391186822</c:v>
                </c:pt>
                <c:pt idx="17">
                  <c:v>0.00345411456116163</c:v>
                </c:pt>
                <c:pt idx="18">
                  <c:v>-0.00160375050270668</c:v>
                </c:pt>
                <c:pt idx="19">
                  <c:v>-0.00818168976181131</c:v>
                </c:pt>
                <c:pt idx="20">
                  <c:v>-0.0160752720227021</c:v>
                </c:pt>
                <c:pt idx="21">
                  <c:v>-0.01607527202270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28:$Y$22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30:$Y$230</c:f>
              <c:numCache>
                <c:formatCode>General</c:formatCode>
                <c:ptCount val="24"/>
                <c:pt idx="6">
                  <c:v>0.0481461707434964</c:v>
                </c:pt>
                <c:pt idx="7">
                  <c:v>0.0305504545490878</c:v>
                </c:pt>
                <c:pt idx="8">
                  <c:v>0.0193400014218545</c:v>
                </c:pt>
                <c:pt idx="9">
                  <c:v>0.011458155829321</c:v>
                </c:pt>
                <c:pt idx="10">
                  <c:v>0.00564128435266488</c:v>
                </c:pt>
                <c:pt idx="11">
                  <c:v>0.00127951226859269</c:v>
                </c:pt>
                <c:pt idx="12">
                  <c:v>-0.00247099036036862</c:v>
                </c:pt>
                <c:pt idx="13">
                  <c:v>-0.0055999469264613</c:v>
                </c:pt>
                <c:pt idx="14">
                  <c:v>-0.00896187094390384</c:v>
                </c:pt>
                <c:pt idx="15">
                  <c:v>-0.0121319892379684</c:v>
                </c:pt>
                <c:pt idx="16">
                  <c:v>-0.0147979062909157</c:v>
                </c:pt>
                <c:pt idx="17">
                  <c:v>-0.0172365965430239</c:v>
                </c:pt>
                <c:pt idx="18">
                  <c:v>-0.0190872004597207</c:v>
                </c:pt>
                <c:pt idx="19">
                  <c:v>-0.019868779591481</c:v>
                </c:pt>
                <c:pt idx="20">
                  <c:v>-0.0203462697239436</c:v>
                </c:pt>
                <c:pt idx="21">
                  <c:v>-0.0206752469746567</c:v>
                </c:pt>
                <c:pt idx="22">
                  <c:v>-0.0196476742818291</c:v>
                </c:pt>
                <c:pt idx="23">
                  <c:v>-0.0188038108782822</c:v>
                </c:pt>
              </c:numCache>
            </c:numRef>
          </c:yVal>
          <c:smooth val="1"/>
        </c:ser>
        <c:axId val="82758074"/>
        <c:axId val="67186224"/>
      </c:scatterChart>
      <c:valAx>
        <c:axId val="82758074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186224"/>
        <c:crossesAt val="0"/>
        <c:crossBetween val="midCat"/>
        <c:majorUnit val="1"/>
      </c:valAx>
      <c:valAx>
        <c:axId val="671862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2758074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Tr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36:$Y$23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37:$Y$237</c:f>
              <c:numCache>
                <c:formatCode>General</c:formatCode>
                <c:ptCount val="24"/>
                <c:pt idx="0">
                  <c:v>-0.00438196569027853</c:v>
                </c:pt>
                <c:pt idx="1">
                  <c:v>-0.00468136743600622</c:v>
                </c:pt>
                <c:pt idx="2">
                  <c:v>-0.00486398470216065</c:v>
                </c:pt>
                <c:pt idx="3">
                  <c:v>-0.00563306721837664</c:v>
                </c:pt>
                <c:pt idx="4">
                  <c:v>-0.00603765412953657</c:v>
                </c:pt>
                <c:pt idx="5">
                  <c:v>-0.00523737663203795</c:v>
                </c:pt>
                <c:pt idx="6">
                  <c:v>-0.00403808251890782</c:v>
                </c:pt>
                <c:pt idx="7">
                  <c:v>-0.00329671767692568</c:v>
                </c:pt>
                <c:pt idx="8">
                  <c:v>-0.00329671767692568</c:v>
                </c:pt>
                <c:pt idx="9">
                  <c:v>-0.00299930722353463</c:v>
                </c:pt>
                <c:pt idx="10">
                  <c:v>-0.00299930722353463</c:v>
                </c:pt>
                <c:pt idx="11">
                  <c:v>-0.00287943444201931</c:v>
                </c:pt>
                <c:pt idx="12">
                  <c:v>-0.00287943444201931</c:v>
                </c:pt>
                <c:pt idx="13">
                  <c:v>-0.00287943444201931</c:v>
                </c:pt>
                <c:pt idx="14">
                  <c:v>-0.00287943444201931</c:v>
                </c:pt>
                <c:pt idx="15">
                  <c:v>-0.00287943444201931</c:v>
                </c:pt>
                <c:pt idx="16">
                  <c:v>-0.00273695716330025</c:v>
                </c:pt>
                <c:pt idx="17">
                  <c:v>-0.00246974120907655</c:v>
                </c:pt>
                <c:pt idx="18">
                  <c:v>-0.00204290197477638</c:v>
                </c:pt>
                <c:pt idx="19">
                  <c:v>-0.00146001047068594</c:v>
                </c:pt>
                <c:pt idx="20">
                  <c:v>-0.000724637670289855</c:v>
                </c:pt>
                <c:pt idx="21">
                  <c:v>-0.0007246376702898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36:$Y$23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38:$Y$238</c:f>
              <c:numCache>
                <c:formatCode>General</c:formatCode>
                <c:ptCount val="24"/>
                <c:pt idx="6">
                  <c:v>-0.0157520085673409</c:v>
                </c:pt>
                <c:pt idx="7">
                  <c:v>-0.0127102683648296</c:v>
                </c:pt>
                <c:pt idx="8">
                  <c:v>-0.0110225598107274</c:v>
                </c:pt>
                <c:pt idx="9">
                  <c:v>-0.0102362508749658</c:v>
                </c:pt>
                <c:pt idx="10">
                  <c:v>-0.0101937242317819</c:v>
                </c:pt>
                <c:pt idx="11">
                  <c:v>-0.010556045767278</c:v>
                </c:pt>
                <c:pt idx="12">
                  <c:v>-0.0111888872514972</c:v>
                </c:pt>
                <c:pt idx="13">
                  <c:v>-0.0119055225750136</c:v>
                </c:pt>
                <c:pt idx="14">
                  <c:v>-0.0126432815620672</c:v>
                </c:pt>
                <c:pt idx="15">
                  <c:v>-0.0132876288501157</c:v>
                </c:pt>
                <c:pt idx="16">
                  <c:v>-0.0138165085231392</c:v>
                </c:pt>
                <c:pt idx="17">
                  <c:v>-0.0142094541060993</c:v>
                </c:pt>
                <c:pt idx="18">
                  <c:v>-0.0144951997976454</c:v>
                </c:pt>
                <c:pt idx="19">
                  <c:v>-0.0146063842227099</c:v>
                </c:pt>
                <c:pt idx="20">
                  <c:v>-0.0145529710325765</c:v>
                </c:pt>
                <c:pt idx="21">
                  <c:v>-0.0144530093055733</c:v>
                </c:pt>
                <c:pt idx="22">
                  <c:v>-0.0142505875712089</c:v>
                </c:pt>
                <c:pt idx="23">
                  <c:v>-0.0138802886276695</c:v>
                </c:pt>
              </c:numCache>
            </c:numRef>
          </c:yVal>
          <c:smooth val="1"/>
        </c:ser>
        <c:axId val="64674566"/>
        <c:axId val="71583270"/>
      </c:scatterChart>
      <c:valAx>
        <c:axId val="64674566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583270"/>
        <c:crossesAt val="0"/>
        <c:crossBetween val="midCat"/>
        <c:majorUnit val="1"/>
      </c:valAx>
      <c:valAx>
        <c:axId val="715832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4674566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Cy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474554082802"/>
          <c:y val="0.13555343013651"/>
          <c:w val="0.789887088856161"/>
          <c:h val="0.636031649421789"/>
        </c:manualLayout>
      </c:layout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00:$Y$10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01:$Y$101</c:f>
              <c:numCache>
                <c:formatCode>General</c:formatCode>
                <c:ptCount val="24"/>
                <c:pt idx="0">
                  <c:v>-0.00429687362893541</c:v>
                </c:pt>
                <c:pt idx="1">
                  <c:v>-0.00224739167726028</c:v>
                </c:pt>
                <c:pt idx="2">
                  <c:v>-0.000197909725585148</c:v>
                </c:pt>
                <c:pt idx="3">
                  <c:v>0.000630410383452087</c:v>
                </c:pt>
                <c:pt idx="4">
                  <c:v>-3.65381293747987E-005</c:v>
                </c:pt>
                <c:pt idx="5">
                  <c:v>-0.00168902082072725</c:v>
                </c:pt>
                <c:pt idx="6">
                  <c:v>-0.00291775184522088</c:v>
                </c:pt>
                <c:pt idx="7">
                  <c:v>-0.00336752259997663</c:v>
                </c:pt>
                <c:pt idx="8">
                  <c:v>-0.00336752259997663</c:v>
                </c:pt>
                <c:pt idx="9">
                  <c:v>-0.00338627279991062</c:v>
                </c:pt>
                <c:pt idx="10">
                  <c:v>-0.00338627279991062</c:v>
                </c:pt>
                <c:pt idx="11">
                  <c:v>-0.00322828310583437</c:v>
                </c:pt>
                <c:pt idx="12">
                  <c:v>-0.00322828310583437</c:v>
                </c:pt>
                <c:pt idx="13">
                  <c:v>-0.00322828310583437</c:v>
                </c:pt>
                <c:pt idx="14">
                  <c:v>-0.00322828310583437</c:v>
                </c:pt>
                <c:pt idx="15">
                  <c:v>-0.00322828310583437</c:v>
                </c:pt>
                <c:pt idx="16">
                  <c:v>-0.00298535365740072</c:v>
                </c:pt>
                <c:pt idx="17">
                  <c:v>-0.0026825905718626</c:v>
                </c:pt>
                <c:pt idx="18">
                  <c:v>-0.00232565648714503</c:v>
                </c:pt>
                <c:pt idx="19">
                  <c:v>-0.0019145514134521</c:v>
                </c:pt>
                <c:pt idx="20">
                  <c:v>-0.00144927534057971</c:v>
                </c:pt>
                <c:pt idx="21">
                  <c:v>-0.0014492753405797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00:$Y$10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02:$Y$102</c:f>
              <c:numCache>
                <c:formatCode>General</c:formatCode>
                <c:ptCount val="24"/>
                <c:pt idx="6">
                  <c:v>-0.00863762752320703</c:v>
                </c:pt>
                <c:pt idx="7">
                  <c:v>-0.00763225216539204</c:v>
                </c:pt>
                <c:pt idx="8">
                  <c:v>-0.00720264712088261</c:v>
                </c:pt>
                <c:pt idx="9">
                  <c:v>-0.00704621607548587</c:v>
                </c:pt>
                <c:pt idx="10">
                  <c:v>-0.00695005875730664</c:v>
                </c:pt>
                <c:pt idx="11">
                  <c:v>-0.00689206970639066</c:v>
                </c:pt>
                <c:pt idx="12">
                  <c:v>-0.00677683530550656</c:v>
                </c:pt>
                <c:pt idx="13">
                  <c:v>-0.00643950771928802</c:v>
                </c:pt>
                <c:pt idx="14">
                  <c:v>-0.00596099126644677</c:v>
                </c:pt>
                <c:pt idx="15">
                  <c:v>-0.00567038576201349</c:v>
                </c:pt>
                <c:pt idx="16">
                  <c:v>-0.00510259714800476</c:v>
                </c:pt>
                <c:pt idx="17">
                  <c:v>-0.0047690558775116</c:v>
                </c:pt>
                <c:pt idx="18">
                  <c:v>-0.00454647068565285</c:v>
                </c:pt>
                <c:pt idx="19">
                  <c:v>-0.00432937075314914</c:v>
                </c:pt>
                <c:pt idx="20">
                  <c:v>-0.00442203400595319</c:v>
                </c:pt>
                <c:pt idx="21">
                  <c:v>-0.00452622921841677</c:v>
                </c:pt>
                <c:pt idx="22">
                  <c:v>-0.00476956415922462</c:v>
                </c:pt>
                <c:pt idx="23">
                  <c:v>-0.00516934517745633</c:v>
                </c:pt>
              </c:numCache>
            </c:numRef>
          </c:yVal>
          <c:smooth val="1"/>
        </c:ser>
        <c:axId val="72877522"/>
        <c:axId val="62008242"/>
      </c:scatterChart>
      <c:valAx>
        <c:axId val="72877522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layout>
            <c:manualLayout>
              <c:xMode val="edge"/>
              <c:yMode val="edge"/>
              <c:x val="0.497354497354497"/>
              <c:y val="0.7519346143813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2008242"/>
        <c:crossesAt val="0"/>
        <c:crossBetween val="midCat"/>
        <c:majorUnit val="1"/>
      </c:valAx>
      <c:valAx>
        <c:axId val="620082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2877522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99525445917199"/>
          <c:y val="0.56621163377097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Ty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44:$Y$24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45:$Y$245</c:f>
              <c:numCache>
                <c:formatCode>General</c:formatCode>
                <c:ptCount val="24"/>
                <c:pt idx="0">
                  <c:v>-0.0257782954530574</c:v>
                </c:pt>
                <c:pt idx="1">
                  <c:v>-0.0245719513493907</c:v>
                </c:pt>
                <c:pt idx="2">
                  <c:v>-0.0234822878438924</c:v>
                </c:pt>
                <c:pt idx="3">
                  <c:v>-0.0248021649769322</c:v>
                </c:pt>
                <c:pt idx="4">
                  <c:v>-0.0278751936576691</c:v>
                </c:pt>
                <c:pt idx="5">
                  <c:v>-0.030575118995999</c:v>
                </c:pt>
                <c:pt idx="6">
                  <c:v>-0.0317951411504212</c:v>
                </c:pt>
                <c:pt idx="7">
                  <c:v>-0.0324977007395757</c:v>
                </c:pt>
                <c:pt idx="8">
                  <c:v>-0.0324977007395757</c:v>
                </c:pt>
                <c:pt idx="9">
                  <c:v>-0.0334329141856955</c:v>
                </c:pt>
                <c:pt idx="10">
                  <c:v>-0.0334329141856955</c:v>
                </c:pt>
                <c:pt idx="11">
                  <c:v>-0.0346563968074476</c:v>
                </c:pt>
                <c:pt idx="12">
                  <c:v>-0.0346563968074476</c:v>
                </c:pt>
                <c:pt idx="13">
                  <c:v>-0.0346563968074476</c:v>
                </c:pt>
                <c:pt idx="14">
                  <c:v>-0.0346563968074476</c:v>
                </c:pt>
                <c:pt idx="15">
                  <c:v>-0.0346563968074476</c:v>
                </c:pt>
                <c:pt idx="16">
                  <c:v>-0.035939192463962</c:v>
                </c:pt>
                <c:pt idx="17">
                  <c:v>-0.0370485567505844</c:v>
                </c:pt>
                <c:pt idx="18">
                  <c:v>-0.0378625621149995</c:v>
                </c:pt>
                <c:pt idx="19">
                  <c:v>-0.0384011374385334</c:v>
                </c:pt>
                <c:pt idx="20">
                  <c:v>-0.0386842117115806</c:v>
                </c:pt>
                <c:pt idx="21">
                  <c:v>-0.03868421171158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244:$Y$24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246:$Y$246</c:f>
              <c:numCache>
                <c:formatCode>General</c:formatCode>
                <c:ptCount val="24"/>
                <c:pt idx="6">
                  <c:v>-0.0258032596544976</c:v>
                </c:pt>
                <c:pt idx="7">
                  <c:v>-0.0303111961928498</c:v>
                </c:pt>
                <c:pt idx="8">
                  <c:v>-0.0327271665716657</c:v>
                </c:pt>
                <c:pt idx="9">
                  <c:v>-0.0335542861213952</c:v>
                </c:pt>
                <c:pt idx="10">
                  <c:v>-0.033216148193175</c:v>
                </c:pt>
                <c:pt idx="11">
                  <c:v>-0.0326354644912885</c:v>
                </c:pt>
                <c:pt idx="12">
                  <c:v>-0.0323286246893989</c:v>
                </c:pt>
                <c:pt idx="13">
                  <c:v>-0.0318106551187386</c:v>
                </c:pt>
                <c:pt idx="14">
                  <c:v>-0.0318177866698984</c:v>
                </c:pt>
                <c:pt idx="15">
                  <c:v>-0.0318995014670117</c:v>
                </c:pt>
                <c:pt idx="16">
                  <c:v>-0.0320836753920251</c:v>
                </c:pt>
                <c:pt idx="17">
                  <c:v>-0.0318163105890908</c:v>
                </c:pt>
                <c:pt idx="18">
                  <c:v>-0.03151532822603</c:v>
                </c:pt>
                <c:pt idx="19">
                  <c:v>-0.0304911074189884</c:v>
                </c:pt>
                <c:pt idx="20">
                  <c:v>-0.0289976991779216</c:v>
                </c:pt>
                <c:pt idx="21">
                  <c:v>-0.026880362073069</c:v>
                </c:pt>
                <c:pt idx="22">
                  <c:v>-0.0243246441837586</c:v>
                </c:pt>
                <c:pt idx="23">
                  <c:v>-0.0212034336503116</c:v>
                </c:pt>
              </c:numCache>
            </c:numRef>
          </c:yVal>
          <c:smooth val="1"/>
        </c:ser>
        <c:axId val="29418899"/>
        <c:axId val="71018365"/>
      </c:scatterChart>
      <c:valAx>
        <c:axId val="29418899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018365"/>
        <c:crossesAt val="0"/>
        <c:crossBetween val="midCat"/>
        <c:majorUnit val="1"/>
      </c:valAx>
      <c:valAx>
        <c:axId val="710183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418899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As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08:$Y$10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09:$Y$109</c:f>
              <c:numCache>
                <c:formatCode>General</c:formatCode>
                <c:ptCount val="24"/>
                <c:pt idx="0">
                  <c:v>-0.0326902819483815</c:v>
                </c:pt>
                <c:pt idx="1">
                  <c:v>-0.0296755115263425</c:v>
                </c:pt>
                <c:pt idx="2">
                  <c:v>-0.0257113925204533</c:v>
                </c:pt>
                <c:pt idx="3">
                  <c:v>-0.0207545705224681</c:v>
                </c:pt>
                <c:pt idx="4">
                  <c:v>-0.0160901162273185</c:v>
                </c:pt>
                <c:pt idx="5">
                  <c:v>-0.014802378709087</c:v>
                </c:pt>
                <c:pt idx="6">
                  <c:v>-0.0165059800227575</c:v>
                </c:pt>
                <c:pt idx="7">
                  <c:v>-0.0185537162294104</c:v>
                </c:pt>
                <c:pt idx="8">
                  <c:v>-0.0185537162294104</c:v>
                </c:pt>
                <c:pt idx="9">
                  <c:v>-0.0198168182134191</c:v>
                </c:pt>
                <c:pt idx="10">
                  <c:v>-0.0198168182134191</c:v>
                </c:pt>
                <c:pt idx="11">
                  <c:v>-0.0201252315747912</c:v>
                </c:pt>
                <c:pt idx="12">
                  <c:v>-0.0201252315747912</c:v>
                </c:pt>
                <c:pt idx="13">
                  <c:v>-0.0201252315747912</c:v>
                </c:pt>
                <c:pt idx="14">
                  <c:v>-0.0201252315747912</c:v>
                </c:pt>
                <c:pt idx="15">
                  <c:v>-0.0201252315747912</c:v>
                </c:pt>
                <c:pt idx="16">
                  <c:v>-0.0194314726379232</c:v>
                </c:pt>
                <c:pt idx="17">
                  <c:v>-0.0176872634964519</c:v>
                </c:pt>
                <c:pt idx="18">
                  <c:v>-0.01488548771201</c:v>
                </c:pt>
                <c:pt idx="19">
                  <c:v>-0.0110340487165674</c:v>
                </c:pt>
                <c:pt idx="20">
                  <c:v>-0.00614084959955132</c:v>
                </c:pt>
                <c:pt idx="21">
                  <c:v>-0.0061408495995513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08:$Y$10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10:$Y$110</c:f>
              <c:numCache>
                <c:formatCode>General</c:formatCode>
                <c:ptCount val="24"/>
                <c:pt idx="6">
                  <c:v>-0.0366505295977354</c:v>
                </c:pt>
                <c:pt idx="7">
                  <c:v>-0.022840850180059</c:v>
                </c:pt>
                <c:pt idx="8">
                  <c:v>-0.0155502377242273</c:v>
                </c:pt>
                <c:pt idx="9">
                  <c:v>-0.0120054083690115</c:v>
                </c:pt>
                <c:pt idx="10">
                  <c:v>-0.0113110521060005</c:v>
                </c:pt>
                <c:pt idx="11">
                  <c:v>-0.012670657443397</c:v>
                </c:pt>
                <c:pt idx="12">
                  <c:v>-0.0147920848143556</c:v>
                </c:pt>
                <c:pt idx="13">
                  <c:v>-0.0168993653891585</c:v>
                </c:pt>
                <c:pt idx="14">
                  <c:v>-0.0179889881808283</c:v>
                </c:pt>
                <c:pt idx="15">
                  <c:v>-0.0184878332702249</c:v>
                </c:pt>
                <c:pt idx="16">
                  <c:v>-0.0180132800719702</c:v>
                </c:pt>
                <c:pt idx="17">
                  <c:v>-0.0159720150710811</c:v>
                </c:pt>
                <c:pt idx="18">
                  <c:v>-0.0127292130081967</c:v>
                </c:pt>
                <c:pt idx="19">
                  <c:v>-0.0092019852911494</c:v>
                </c:pt>
                <c:pt idx="20">
                  <c:v>-0.00386632286063213</c:v>
                </c:pt>
                <c:pt idx="21">
                  <c:v>0.00165398916472544</c:v>
                </c:pt>
                <c:pt idx="22">
                  <c:v>0.00772867551956495</c:v>
                </c:pt>
                <c:pt idx="23">
                  <c:v>0.0138954734149975</c:v>
                </c:pt>
              </c:numCache>
            </c:numRef>
          </c:yVal>
          <c:smooth val="1"/>
        </c:ser>
        <c:axId val="38279791"/>
        <c:axId val="4039851"/>
      </c:scatterChart>
      <c:valAx>
        <c:axId val="38279791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039851"/>
        <c:crossesAt val="0"/>
        <c:crossBetween val="midCat"/>
        <c:majorUnit val="1"/>
      </c:valAx>
      <c:valAx>
        <c:axId val="40398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279791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Gl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96:$Y$197</c:f>
              <c:numCache>
                <c:formatCode>General</c:formatCode>
                <c:ptCount val="48"/>
                <c:pt idx="0">
                  <c:v>1</c:v>
                </c:pt>
                <c:pt idx="1">
                  <c:v>-0.0070149712084237</c:v>
                </c:pt>
                <c:pt idx="2">
                  <c:v>2</c:v>
                </c:pt>
                <c:pt idx="3">
                  <c:v>-0.0111970846955961</c:v>
                </c:pt>
                <c:pt idx="4">
                  <c:v>3</c:v>
                </c:pt>
                <c:pt idx="5">
                  <c:v>-0.0154273839467532</c:v>
                </c:pt>
                <c:pt idx="6">
                  <c:v>4</c:v>
                </c:pt>
                <c:pt idx="7">
                  <c:v>-0.0167172858569761</c:v>
                </c:pt>
                <c:pt idx="8">
                  <c:v>5</c:v>
                </c:pt>
                <c:pt idx="9">
                  <c:v>-0.0145858214887756</c:v>
                </c:pt>
                <c:pt idx="10">
                  <c:v>6</c:v>
                </c:pt>
                <c:pt idx="11">
                  <c:v>-0.0100222643713814</c:v>
                </c:pt>
                <c:pt idx="12">
                  <c:v>7</c:v>
                </c:pt>
                <c:pt idx="13">
                  <c:v>-0.00591732584533515</c:v>
                </c:pt>
                <c:pt idx="14">
                  <c:v>8</c:v>
                </c:pt>
                <c:pt idx="15">
                  <c:v>-0.00309508054047212</c:v>
                </c:pt>
                <c:pt idx="16">
                  <c:v>8.5</c:v>
                </c:pt>
                <c:pt idx="17">
                  <c:v>-0.00309508054047212</c:v>
                </c:pt>
                <c:pt idx="18">
                  <c:v>9</c:v>
                </c:pt>
                <c:pt idx="19">
                  <c:v>-0.000944967126082459</c:v>
                </c:pt>
                <c:pt idx="20">
                  <c:v>9.5</c:v>
                </c:pt>
                <c:pt idx="21">
                  <c:v>-0.000944967126082459</c:v>
                </c:pt>
                <c:pt idx="22">
                  <c:v>10</c:v>
                </c:pt>
                <c:pt idx="23">
                  <c:v>0.000930819690442175</c:v>
                </c:pt>
                <c:pt idx="24">
                  <c:v>10.2</c:v>
                </c:pt>
                <c:pt idx="25">
                  <c:v>0.000930819690442175</c:v>
                </c:pt>
                <c:pt idx="26">
                  <c:v>10.4</c:v>
                </c:pt>
                <c:pt idx="27">
                  <c:v>0.000930819690442175</c:v>
                </c:pt>
                <c:pt idx="28">
                  <c:v>10.6</c:v>
                </c:pt>
                <c:pt idx="29">
                  <c:v>0.000930819690442175</c:v>
                </c:pt>
                <c:pt idx="30">
                  <c:v>10.8</c:v>
                </c:pt>
                <c:pt idx="31">
                  <c:v>0.000930819690442175</c:v>
                </c:pt>
                <c:pt idx="32">
                  <c:v>11</c:v>
                </c:pt>
                <c:pt idx="33">
                  <c:v>0.00258573695995139</c:v>
                </c:pt>
                <c:pt idx="34">
                  <c:v>12</c:v>
                </c:pt>
                <c:pt idx="35">
                  <c:v>0.00396147717755556</c:v>
                </c:pt>
                <c:pt idx="36">
                  <c:v>13</c:v>
                </c:pt>
                <c:pt idx="37">
                  <c:v>0.00501507172009032</c:v>
                </c:pt>
                <c:pt idx="38">
                  <c:v>14</c:v>
                </c:pt>
                <c:pt idx="39">
                  <c:v>0.00577815407313816</c:v>
                </c:pt>
                <c:pt idx="40">
                  <c:v>15</c:v>
                </c:pt>
                <c:pt idx="41">
                  <c:v>0.00628235770725061</c:v>
                </c:pt>
                <c:pt idx="42">
                  <c:v>15.5</c:v>
                </c:pt>
                <c:pt idx="43">
                  <c:v>0.00628235770725061</c:v>
                </c:pt>
                <c:pt idx="44">
                  <c:v>16</c:v>
                </c:pt>
                <c:pt idx="46">
                  <c:v>17</c:v>
                </c:pt>
              </c:numCache>
            </c:numRef>
          </c:xVal>
          <c:yVal>
            <c:numRef>
              <c:f>[1]Sheet3!$B$197:$Y$197</c:f>
              <c:numCache>
                <c:formatCode>General</c:formatCode>
                <c:ptCount val="24"/>
                <c:pt idx="0">
                  <c:v>-0.0070149712084237</c:v>
                </c:pt>
                <c:pt idx="1">
                  <c:v>-0.0111970846955961</c:v>
                </c:pt>
                <c:pt idx="2">
                  <c:v>-0.0154273839467532</c:v>
                </c:pt>
                <c:pt idx="3">
                  <c:v>-0.0167172858569761</c:v>
                </c:pt>
                <c:pt idx="4">
                  <c:v>-0.0145858214887756</c:v>
                </c:pt>
                <c:pt idx="5">
                  <c:v>-0.0100222643713814</c:v>
                </c:pt>
                <c:pt idx="6">
                  <c:v>-0.00591732584533515</c:v>
                </c:pt>
                <c:pt idx="7">
                  <c:v>-0.00309508054047212</c:v>
                </c:pt>
                <c:pt idx="8">
                  <c:v>-0.00309508054047212</c:v>
                </c:pt>
                <c:pt idx="9">
                  <c:v>-0.000944967126082459</c:v>
                </c:pt>
                <c:pt idx="10">
                  <c:v>-0.000944967126082459</c:v>
                </c:pt>
                <c:pt idx="11">
                  <c:v>0.000930819690442175</c:v>
                </c:pt>
                <c:pt idx="12">
                  <c:v>0.000930819690442175</c:v>
                </c:pt>
                <c:pt idx="13">
                  <c:v>0.000930819690442175</c:v>
                </c:pt>
                <c:pt idx="14">
                  <c:v>0.000930819690442175</c:v>
                </c:pt>
                <c:pt idx="15">
                  <c:v>0.000930819690442175</c:v>
                </c:pt>
                <c:pt idx="16">
                  <c:v>0.00258573695995139</c:v>
                </c:pt>
                <c:pt idx="17">
                  <c:v>0.00396147717755556</c:v>
                </c:pt>
                <c:pt idx="18">
                  <c:v>0.00501507172009032</c:v>
                </c:pt>
                <c:pt idx="19">
                  <c:v>0.00577815407313816</c:v>
                </c:pt>
                <c:pt idx="20">
                  <c:v>0.00628235770725061</c:v>
                </c:pt>
                <c:pt idx="21">
                  <c:v>0.0062823577072506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96:$Y$19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98:$Y$198</c:f>
              <c:numCache>
                <c:formatCode>General</c:formatCode>
                <c:ptCount val="24"/>
                <c:pt idx="6">
                  <c:v>-0.0257280519798856</c:v>
                </c:pt>
                <c:pt idx="7">
                  <c:v>-0.0156049574603706</c:v>
                </c:pt>
                <c:pt idx="8">
                  <c:v>-0.0108980428174969</c:v>
                </c:pt>
                <c:pt idx="9">
                  <c:v>-0.0092428077731453</c:v>
                </c:pt>
                <c:pt idx="10">
                  <c:v>-0.00950021372025923</c:v>
                </c:pt>
                <c:pt idx="11">
                  <c:v>-0.0108634530172026</c:v>
                </c:pt>
                <c:pt idx="12">
                  <c:v>-0.0124736805655917</c:v>
                </c:pt>
                <c:pt idx="13">
                  <c:v>-0.0139048096570367</c:v>
                </c:pt>
                <c:pt idx="14">
                  <c:v>-0.0142779421187804</c:v>
                </c:pt>
                <c:pt idx="15">
                  <c:v>-0.0145695352422785</c:v>
                </c:pt>
                <c:pt idx="16">
                  <c:v>-0.0141556986920891</c:v>
                </c:pt>
                <c:pt idx="17">
                  <c:v>-0.013419254884409</c:v>
                </c:pt>
                <c:pt idx="18">
                  <c:v>-0.0124153858391722</c:v>
                </c:pt>
                <c:pt idx="19">
                  <c:v>-0.0113441649009491</c:v>
                </c:pt>
                <c:pt idx="20">
                  <c:v>-0.0105542510300888</c:v>
                </c:pt>
                <c:pt idx="21">
                  <c:v>-0.00968301653561999</c:v>
                </c:pt>
                <c:pt idx="22">
                  <c:v>-0.0094187861793373</c:v>
                </c:pt>
                <c:pt idx="23">
                  <c:v>-0.0090392075898076</c:v>
                </c:pt>
              </c:numCache>
            </c:numRef>
          </c:yVal>
          <c:smooth val="1"/>
        </c:ser>
        <c:axId val="3897527"/>
        <c:axId val="18236266"/>
      </c:scatterChart>
      <c:valAx>
        <c:axId val="3897527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8236266"/>
        <c:crossesAt val="0"/>
        <c:crossBetween val="midCat"/>
        <c:majorUnit val="1"/>
      </c:valAx>
      <c:valAx>
        <c:axId val="1823626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9752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Ph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24:$Y$12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25:$Y$125</c:f>
              <c:numCache>
                <c:formatCode>General</c:formatCode>
                <c:ptCount val="24"/>
                <c:pt idx="0">
                  <c:v>-0.00183046264411029</c:v>
                </c:pt>
                <c:pt idx="1">
                  <c:v>-0.00500555534474284</c:v>
                </c:pt>
                <c:pt idx="2">
                  <c:v>-0.00863656323085165</c:v>
                </c:pt>
                <c:pt idx="3">
                  <c:v>-0.00868855517727238</c:v>
                </c:pt>
                <c:pt idx="4">
                  <c:v>-0.00710443015263671</c:v>
                </c:pt>
                <c:pt idx="5">
                  <c:v>-0.00681599540704164</c:v>
                </c:pt>
                <c:pt idx="6">
                  <c:v>-0.00844396757046774</c:v>
                </c:pt>
                <c:pt idx="7">
                  <c:v>-0.0105700946285671</c:v>
                </c:pt>
                <c:pt idx="8">
                  <c:v>-0.0105700946285671</c:v>
                </c:pt>
                <c:pt idx="9">
                  <c:v>-0.0125106551614819</c:v>
                </c:pt>
                <c:pt idx="10">
                  <c:v>-0.0125106551614819</c:v>
                </c:pt>
                <c:pt idx="11">
                  <c:v>-0.0142918989968697</c:v>
                </c:pt>
                <c:pt idx="12">
                  <c:v>-0.0142918989968697</c:v>
                </c:pt>
                <c:pt idx="13">
                  <c:v>-0.0142918989968697</c:v>
                </c:pt>
                <c:pt idx="14">
                  <c:v>-0.0142918989968697</c:v>
                </c:pt>
                <c:pt idx="15">
                  <c:v>-0.0142918989968697</c:v>
                </c:pt>
                <c:pt idx="16">
                  <c:v>-0.0160558391158707</c:v>
                </c:pt>
                <c:pt idx="17">
                  <c:v>-0.0178477159506781</c:v>
                </c:pt>
                <c:pt idx="18">
                  <c:v>-0.0196368217672824</c:v>
                </c:pt>
                <c:pt idx="19">
                  <c:v>-0.0213729968382294</c:v>
                </c:pt>
                <c:pt idx="20">
                  <c:v>-0.023006081601954</c:v>
                </c:pt>
                <c:pt idx="21">
                  <c:v>-0.02300608160195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24:$Y$124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26:$Y$126</c:f>
              <c:numCache>
                <c:formatCode>General</c:formatCode>
                <c:ptCount val="24"/>
                <c:pt idx="6">
                  <c:v>-0.0336954915814335</c:v>
                </c:pt>
                <c:pt idx="7">
                  <c:v>-0.0344161289358528</c:v>
                </c:pt>
                <c:pt idx="8">
                  <c:v>-0.0339206293847214</c:v>
                </c:pt>
                <c:pt idx="9">
                  <c:v>-0.0324230056780099</c:v>
                </c:pt>
                <c:pt idx="10">
                  <c:v>-0.0302361836530326</c:v>
                </c:pt>
                <c:pt idx="11">
                  <c:v>-0.0279170634325529</c:v>
                </c:pt>
                <c:pt idx="12">
                  <c:v>-0.0255445748242573</c:v>
                </c:pt>
                <c:pt idx="13">
                  <c:v>-0.023488328215993</c:v>
                </c:pt>
                <c:pt idx="14">
                  <c:v>-0.0214993862100214</c:v>
                </c:pt>
                <c:pt idx="15">
                  <c:v>-0.0205469450631229</c:v>
                </c:pt>
                <c:pt idx="16">
                  <c:v>-0.0197229326129248</c:v>
                </c:pt>
                <c:pt idx="17">
                  <c:v>-0.0195621563541968</c:v>
                </c:pt>
                <c:pt idx="18">
                  <c:v>-0.0197818810027798</c:v>
                </c:pt>
                <c:pt idx="19">
                  <c:v>-0.0205666477686125</c:v>
                </c:pt>
                <c:pt idx="20">
                  <c:v>-0.0214826058675727</c:v>
                </c:pt>
                <c:pt idx="21">
                  <c:v>-0.0226985397232487</c:v>
                </c:pt>
                <c:pt idx="22">
                  <c:v>-0.0237749757574028</c:v>
                </c:pt>
                <c:pt idx="23">
                  <c:v>-0.0254344109816595</c:v>
                </c:pt>
              </c:numCache>
            </c:numRef>
          </c:yVal>
          <c:smooth val="1"/>
        </c:ser>
        <c:axId val="9042004"/>
        <c:axId val="17601158"/>
      </c:scatterChart>
      <c:valAx>
        <c:axId val="9042004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7601158"/>
        <c:crossesAt val="0"/>
        <c:crossBetween val="midCat"/>
        <c:majorUnit val="1"/>
      </c:valAx>
      <c:valAx>
        <c:axId val="176011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042004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Gl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32:$Y$13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33:$Y$133</c:f>
              <c:numCache>
                <c:formatCode>General</c:formatCode>
                <c:ptCount val="24"/>
                <c:pt idx="0">
                  <c:v>0.138265558230475</c:v>
                </c:pt>
                <c:pt idx="1">
                  <c:v>0.146748517022892</c:v>
                </c:pt>
                <c:pt idx="2">
                  <c:v>0.154687844567965</c:v>
                </c:pt>
                <c:pt idx="3">
                  <c:v>0.147010107652406</c:v>
                </c:pt>
                <c:pt idx="4">
                  <c:v>0.125798379155337</c:v>
                </c:pt>
                <c:pt idx="5">
                  <c:v>0.105181423389847</c:v>
                </c:pt>
                <c:pt idx="6">
                  <c:v>0.0948559216323778</c:v>
                </c:pt>
                <c:pt idx="7">
                  <c:v>0.0893621610126169</c:v>
                </c:pt>
                <c:pt idx="8">
                  <c:v>0.0893621610126169</c:v>
                </c:pt>
                <c:pt idx="9">
                  <c:v>0.0833535010328486</c:v>
                </c:pt>
                <c:pt idx="10">
                  <c:v>0.0833535010328486</c:v>
                </c:pt>
                <c:pt idx="11">
                  <c:v>0.07614719593081</c:v>
                </c:pt>
                <c:pt idx="12">
                  <c:v>0.07614719593081</c:v>
                </c:pt>
                <c:pt idx="13">
                  <c:v>0.07614719593081</c:v>
                </c:pt>
                <c:pt idx="14">
                  <c:v>0.07614719593081</c:v>
                </c:pt>
                <c:pt idx="15">
                  <c:v>0.07614719593081</c:v>
                </c:pt>
                <c:pt idx="16">
                  <c:v>0.0692042953456202</c:v>
                </c:pt>
                <c:pt idx="17">
                  <c:v>0.0641589422678434</c:v>
                </c:pt>
                <c:pt idx="18">
                  <c:v>0.061946573428956</c:v>
                </c:pt>
                <c:pt idx="19">
                  <c:v>0.0625873483729894</c:v>
                </c:pt>
                <c:pt idx="20">
                  <c:v>0.0661014271780807</c:v>
                </c:pt>
                <c:pt idx="21">
                  <c:v>0.06610142717808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32:$Y$132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34:$Y$134</c:f>
              <c:numCache>
                <c:formatCode>General</c:formatCode>
                <c:ptCount val="24"/>
                <c:pt idx="6">
                  <c:v>0.0201134393190908</c:v>
                </c:pt>
                <c:pt idx="7">
                  <c:v>0.0516204025170976</c:v>
                </c:pt>
                <c:pt idx="8">
                  <c:v>0.0698606223183209</c:v>
                </c:pt>
                <c:pt idx="9">
                  <c:v>0.080695907901465</c:v>
                </c:pt>
                <c:pt idx="10">
                  <c:v>0.0864233356031605</c:v>
                </c:pt>
                <c:pt idx="11">
                  <c:v>0.0912470498725897</c:v>
                </c:pt>
                <c:pt idx="12">
                  <c:v>0.0973038669415581</c:v>
                </c:pt>
                <c:pt idx="13">
                  <c:v>0.103261057383217</c:v>
                </c:pt>
                <c:pt idx="14">
                  <c:v>0.111574290340093</c:v>
                </c:pt>
                <c:pt idx="15">
                  <c:v>0.119299026188453</c:v>
                </c:pt>
                <c:pt idx="16">
                  <c:v>0.128023006300851</c:v>
                </c:pt>
                <c:pt idx="17">
                  <c:v>0.134318765355474</c:v>
                </c:pt>
                <c:pt idx="18">
                  <c:v>0.138837509286701</c:v>
                </c:pt>
                <c:pt idx="19">
                  <c:v>0.141311985541275</c:v>
                </c:pt>
                <c:pt idx="20">
                  <c:v>0.139109923080164</c:v>
                </c:pt>
                <c:pt idx="21">
                  <c:v>0.133328724446767</c:v>
                </c:pt>
                <c:pt idx="22">
                  <c:v>0.125017088405469</c:v>
                </c:pt>
                <c:pt idx="23">
                  <c:v>0.112783016393321</c:v>
                </c:pt>
              </c:numCache>
            </c:numRef>
          </c:yVal>
          <c:smooth val="1"/>
        </c:ser>
        <c:axId val="89299123"/>
        <c:axId val="65581696"/>
      </c:scatterChart>
      <c:valAx>
        <c:axId val="89299123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581696"/>
        <c:crossesAt val="0"/>
        <c:crossBetween val="midCat"/>
        <c:majorUnit val="1"/>
      </c:valAx>
      <c:valAx>
        <c:axId val="655816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929912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Hi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40:$Y$14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41:$Y$141</c:f>
              <c:numCache>
                <c:formatCode>General</c:formatCode>
                <c:ptCount val="24"/>
                <c:pt idx="0">
                  <c:v>-0.0226994643023896</c:v>
                </c:pt>
                <c:pt idx="1">
                  <c:v>-0.0145703552015156</c:v>
                </c:pt>
                <c:pt idx="2">
                  <c:v>-0.00614053202075722</c:v>
                </c:pt>
                <c:pt idx="3">
                  <c:v>0.000623820859493783</c:v>
                </c:pt>
                <c:pt idx="4">
                  <c:v>0.00412829469988228</c:v>
                </c:pt>
                <c:pt idx="5">
                  <c:v>0.00238192061322089</c:v>
                </c:pt>
                <c:pt idx="6">
                  <c:v>-0.00140833070867739</c:v>
                </c:pt>
                <c:pt idx="7">
                  <c:v>-0.00402983454108567</c:v>
                </c:pt>
                <c:pt idx="8">
                  <c:v>-0.00402983454108567</c:v>
                </c:pt>
                <c:pt idx="9">
                  <c:v>-0.00535958750512698</c:v>
                </c:pt>
                <c:pt idx="10">
                  <c:v>-0.00535958750512698</c:v>
                </c:pt>
                <c:pt idx="11">
                  <c:v>-0.00618589960428934</c:v>
                </c:pt>
                <c:pt idx="12">
                  <c:v>-0.00618589960428934</c:v>
                </c:pt>
                <c:pt idx="13">
                  <c:v>-0.00618589960428934</c:v>
                </c:pt>
                <c:pt idx="14">
                  <c:v>-0.00618589960428934</c:v>
                </c:pt>
                <c:pt idx="15">
                  <c:v>-0.00618589960428934</c:v>
                </c:pt>
                <c:pt idx="16">
                  <c:v>-0.00712398483184573</c:v>
                </c:pt>
                <c:pt idx="17">
                  <c:v>-0.00851485604899319</c:v>
                </c:pt>
                <c:pt idx="18">
                  <c:v>-0.0104743821813482</c:v>
                </c:pt>
                <c:pt idx="19">
                  <c:v>-0.012981754257735</c:v>
                </c:pt>
                <c:pt idx="20">
                  <c:v>-0.0160161632977982</c:v>
                </c:pt>
                <c:pt idx="21">
                  <c:v>-0.016016163297798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40:$Y$14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42:$Y$142</c:f>
              <c:numCache>
                <c:formatCode>General</c:formatCode>
                <c:ptCount val="24"/>
                <c:pt idx="6">
                  <c:v>0.013736281401119</c:v>
                </c:pt>
                <c:pt idx="7">
                  <c:v>0.0173327279999537</c:v>
                </c:pt>
                <c:pt idx="8">
                  <c:v>0.0198048908769633</c:v>
                </c:pt>
                <c:pt idx="9">
                  <c:v>0.0208660463979121</c:v>
                </c:pt>
                <c:pt idx="10">
                  <c:v>0.0204456352634369</c:v>
                </c:pt>
                <c:pt idx="11">
                  <c:v>0.0191159950826317</c:v>
                </c:pt>
                <c:pt idx="12">
                  <c:v>0.0169582499103239</c:v>
                </c:pt>
                <c:pt idx="13">
                  <c:v>0.0142879853745812</c:v>
                </c:pt>
                <c:pt idx="14">
                  <c:v>0.0105915532349254</c:v>
                </c:pt>
                <c:pt idx="15">
                  <c:v>0.00725186129267854</c:v>
                </c:pt>
                <c:pt idx="16">
                  <c:v>0.0038415624883857</c:v>
                </c:pt>
                <c:pt idx="17">
                  <c:v>0.000894967392514604</c:v>
                </c:pt>
                <c:pt idx="18">
                  <c:v>-0.00150559887011743</c:v>
                </c:pt>
                <c:pt idx="19">
                  <c:v>-0.00296793236259073</c:v>
                </c:pt>
                <c:pt idx="20">
                  <c:v>-0.0036392891636493</c:v>
                </c:pt>
                <c:pt idx="21">
                  <c:v>-0.003239452171145</c:v>
                </c:pt>
                <c:pt idx="22">
                  <c:v>-0.00218727469772262</c:v>
                </c:pt>
                <c:pt idx="23">
                  <c:v>2.73863307057249E-006</c:v>
                </c:pt>
              </c:numCache>
            </c:numRef>
          </c:yVal>
          <c:smooth val="1"/>
        </c:ser>
        <c:axId val="68066729"/>
        <c:axId val="20572341"/>
      </c:scatterChart>
      <c:valAx>
        <c:axId val="68066729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0572341"/>
        <c:crossesAt val="0"/>
        <c:crossBetween val="midCat"/>
        <c:majorUnit val="1"/>
      </c:valAx>
      <c:valAx>
        <c:axId val="205723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8066729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I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8726438288805"/>
          <c:y val="0.149572280307613"/>
          <c:w val="0.821723214773534"/>
          <c:h val="0.717705003024281"/>
        </c:manualLayout>
      </c:layout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48:$Y$14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49:$Y$149</c:f>
              <c:numCache>
                <c:formatCode>General</c:formatCode>
                <c:ptCount val="24"/>
                <c:pt idx="0">
                  <c:v>-0.0197442834743279</c:v>
                </c:pt>
                <c:pt idx="1">
                  <c:v>-0.0220180613361651</c:v>
                </c:pt>
                <c:pt idx="2">
                  <c:v>-0.0243901016281449</c:v>
                </c:pt>
                <c:pt idx="3">
                  <c:v>-0.026184562542667</c:v>
                </c:pt>
                <c:pt idx="4">
                  <c:v>-0.0261467000004345</c:v>
                </c:pt>
                <c:pt idx="5">
                  <c:v>-0.0237643003307284</c:v>
                </c:pt>
                <c:pt idx="6">
                  <c:v>-0.0203613727751335</c:v>
                </c:pt>
                <c:pt idx="7">
                  <c:v>-0.0167184223263143</c:v>
                </c:pt>
                <c:pt idx="8">
                  <c:v>-0.0167184223263143</c:v>
                </c:pt>
                <c:pt idx="9">
                  <c:v>-0.0125095766532221</c:v>
                </c:pt>
                <c:pt idx="10">
                  <c:v>-0.0125095766532221</c:v>
                </c:pt>
                <c:pt idx="11">
                  <c:v>-0.00732182011725359</c:v>
                </c:pt>
                <c:pt idx="12">
                  <c:v>-0.00732182011725359</c:v>
                </c:pt>
                <c:pt idx="13">
                  <c:v>-0.00732182011725359</c:v>
                </c:pt>
                <c:pt idx="14">
                  <c:v>-0.00732182011725359</c:v>
                </c:pt>
                <c:pt idx="15">
                  <c:v>-0.00732182011725359</c:v>
                </c:pt>
                <c:pt idx="16">
                  <c:v>-0.0010337597793534</c:v>
                </c:pt>
                <c:pt idx="17">
                  <c:v>0.0062178316761179</c:v>
                </c:pt>
                <c:pt idx="18">
                  <c:v>0.0142173159455693</c:v>
                </c:pt>
                <c:pt idx="19">
                  <c:v>0.0228744684752895</c:v>
                </c:pt>
                <c:pt idx="20">
                  <c:v>0.0320990651533309</c:v>
                </c:pt>
                <c:pt idx="21">
                  <c:v>0.03209906515333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48:$Y$148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50:$Y$150</c:f>
              <c:numCache>
                <c:formatCode>General</c:formatCode>
                <c:ptCount val="24"/>
                <c:pt idx="6">
                  <c:v>-0.00404115816881238</c:v>
                </c:pt>
                <c:pt idx="7">
                  <c:v>-0.00441099848852946</c:v>
                </c:pt>
                <c:pt idx="8">
                  <c:v>-0.0030759031571816</c:v>
                </c:pt>
                <c:pt idx="9">
                  <c:v>-0.00127890796387049</c:v>
                </c:pt>
                <c:pt idx="10">
                  <c:v>0.000722864479372379</c:v>
                </c:pt>
                <c:pt idx="11">
                  <c:v>0.00318207184247433</c:v>
                </c:pt>
                <c:pt idx="12">
                  <c:v>0.00512437202001284</c:v>
                </c:pt>
                <c:pt idx="13">
                  <c:v>0.00668637711254462</c:v>
                </c:pt>
                <c:pt idx="14">
                  <c:v>0.00641213361281774</c:v>
                </c:pt>
                <c:pt idx="15">
                  <c:v>0.00594307354637385</c:v>
                </c:pt>
                <c:pt idx="16">
                  <c:v>0.00481443450482396</c:v>
                </c:pt>
                <c:pt idx="17">
                  <c:v>0.00351441943750682</c:v>
                </c:pt>
                <c:pt idx="18">
                  <c:v>0.00082451030131339</c:v>
                </c:pt>
                <c:pt idx="19">
                  <c:v>-0.000698147892687679</c:v>
                </c:pt>
                <c:pt idx="20">
                  <c:v>-0.00286101082385243</c:v>
                </c:pt>
                <c:pt idx="21">
                  <c:v>-0.0042946458160046</c:v>
                </c:pt>
                <c:pt idx="22">
                  <c:v>-0.00600686991531976</c:v>
                </c:pt>
                <c:pt idx="23">
                  <c:v>-0.00671658500763268</c:v>
                </c:pt>
              </c:numCache>
            </c:numRef>
          </c:yVal>
          <c:smooth val="1"/>
        </c:ser>
        <c:axId val="69567985"/>
        <c:axId val="67257975"/>
      </c:scatterChart>
      <c:valAx>
        <c:axId val="69567985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257975"/>
        <c:crossesAt val="0"/>
        <c:crossBetween val="midCat"/>
        <c:majorUnit val="1"/>
      </c:valAx>
      <c:valAx>
        <c:axId val="672579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layout>
            <c:manualLayout>
              <c:xMode val="edge"/>
              <c:yMode val="edge"/>
              <c:x val="0.051412336775392"/>
              <c:y val="0.463319796077076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956798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04168715511118"/>
          <c:y val="0.46081396353581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50" spc="-1" strike="noStrike">
                <a:solidFill>
                  <a:srgbClr val="000000"/>
                </a:solidFill>
                <a:latin typeface="Verdana"/>
              </a:defRPr>
            </a:pPr>
            <a:r>
              <a:rPr b="1" sz="950" spc="-1" strike="noStrike">
                <a:solidFill>
                  <a:srgbClr val="000000"/>
                </a:solidFill>
                <a:latin typeface="Verdana"/>
              </a:rPr>
              <a:t>Ly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LSU"</c:f>
              <c:strCache>
                <c:ptCount val="1"/>
                <c:pt idx="0">
                  <c:v>LSU</c:v>
                </c:pt>
              </c:strCache>
            </c:strRef>
          </c:tx>
          <c:spPr>
            <a:solidFill>
              <a:srgbClr val="63aafe"/>
            </a:solidFill>
            <a:ln w="25200">
              <a:solidFill>
                <a:srgbClr val="63aafe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56:$Y$15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57:$Y$157</c:f>
              <c:numCache>
                <c:formatCode>General</c:formatCode>
                <c:ptCount val="24"/>
                <c:pt idx="0">
                  <c:v>0.0596249052525212</c:v>
                </c:pt>
                <c:pt idx="1">
                  <c:v>0.0386895904213492</c:v>
                </c:pt>
                <c:pt idx="2">
                  <c:v>0.0159699437665674</c:v>
                </c:pt>
                <c:pt idx="3">
                  <c:v>0.00734501611769873</c:v>
                </c:pt>
                <c:pt idx="4">
                  <c:v>0.00851217644018577</c:v>
                </c:pt>
                <c:pt idx="5">
                  <c:v>0.0112614086024258</c:v>
                </c:pt>
                <c:pt idx="6">
                  <c:v>0.00841779568983857</c:v>
                </c:pt>
                <c:pt idx="7">
                  <c:v>0.00085878400407545</c:v>
                </c:pt>
                <c:pt idx="8">
                  <c:v>0.00085878400407545</c:v>
                </c:pt>
                <c:pt idx="9">
                  <c:v>-0.00878126966948878</c:v>
                </c:pt>
                <c:pt idx="10">
                  <c:v>-0.00878126966948878</c:v>
                </c:pt>
                <c:pt idx="11">
                  <c:v>-0.0192155300240631</c:v>
                </c:pt>
                <c:pt idx="12">
                  <c:v>-0.0192155300240631</c:v>
                </c:pt>
                <c:pt idx="13">
                  <c:v>-0.0192155300240631</c:v>
                </c:pt>
                <c:pt idx="14">
                  <c:v>-0.0192155300240631</c:v>
                </c:pt>
                <c:pt idx="15">
                  <c:v>-0.0192155300240631</c:v>
                </c:pt>
                <c:pt idx="16">
                  <c:v>-0.0297863238975538</c:v>
                </c:pt>
                <c:pt idx="17">
                  <c:v>-0.0398647189078936</c:v>
                </c:pt>
                <c:pt idx="18">
                  <c:v>-0.0489366661168047</c:v>
                </c:pt>
                <c:pt idx="19">
                  <c:v>-0.0567924314630087</c:v>
                </c:pt>
                <c:pt idx="20">
                  <c:v>-0.0632222810228122</c:v>
                </c:pt>
                <c:pt idx="21">
                  <c:v>-0.063222281022812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SU"</c:f>
              <c:strCache>
                <c:ptCount val="1"/>
                <c:pt idx="0">
                  <c:v>SSU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3!$B$156:$Y$156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8.5</c:v>
                </c:pt>
                <c:pt idx="9">
                  <c:v>9</c:v>
                </c:pt>
                <c:pt idx="10">
                  <c:v>9.5</c:v>
                </c:pt>
                <c:pt idx="11">
                  <c:v>10</c:v>
                </c:pt>
                <c:pt idx="12">
                  <c:v>10.2</c:v>
                </c:pt>
                <c:pt idx="13">
                  <c:v>10.4</c:v>
                </c:pt>
                <c:pt idx="14">
                  <c:v>10.6</c:v>
                </c:pt>
                <c:pt idx="15">
                  <c:v>10.8</c:v>
                </c:pt>
                <c:pt idx="16">
                  <c:v>11</c:v>
                </c:pt>
                <c:pt idx="17">
                  <c:v>12</c:v>
                </c:pt>
                <c:pt idx="18">
                  <c:v>13</c:v>
                </c:pt>
                <c:pt idx="19">
                  <c:v>14</c:v>
                </c:pt>
                <c:pt idx="20">
                  <c:v>15</c:v>
                </c:pt>
                <c:pt idx="21">
                  <c:v>15.5</c:v>
                </c:pt>
                <c:pt idx="22">
                  <c:v>16</c:v>
                </c:pt>
                <c:pt idx="23">
                  <c:v>17</c:v>
                </c:pt>
              </c:numCache>
            </c:numRef>
          </c:xVal>
          <c:yVal>
            <c:numRef>
              <c:f>[1]Sheet3!$B$158:$Y$158</c:f>
              <c:numCache>
                <c:formatCode>General</c:formatCode>
                <c:ptCount val="24"/>
                <c:pt idx="6">
                  <c:v>-0.0155213350599367</c:v>
                </c:pt>
                <c:pt idx="7">
                  <c:v>-0.0221890307124096</c:v>
                </c:pt>
                <c:pt idx="8">
                  <c:v>-0.025739846515469</c:v>
                </c:pt>
                <c:pt idx="9">
                  <c:v>-0.0271707482941216</c:v>
                </c:pt>
                <c:pt idx="10">
                  <c:v>-0.0268260113235221</c:v>
                </c:pt>
                <c:pt idx="11">
                  <c:v>-0.0270782430923554</c:v>
                </c:pt>
                <c:pt idx="12">
                  <c:v>-0.0283430882555545</c:v>
                </c:pt>
                <c:pt idx="13">
                  <c:v>-0.0297858869108531</c:v>
                </c:pt>
                <c:pt idx="14">
                  <c:v>-0.0316676802741412</c:v>
                </c:pt>
                <c:pt idx="15">
                  <c:v>-0.0343572538457296</c:v>
                </c:pt>
                <c:pt idx="16">
                  <c:v>-0.0379343940545549</c:v>
                </c:pt>
                <c:pt idx="17">
                  <c:v>-0.0418263504729333</c:v>
                </c:pt>
                <c:pt idx="18">
                  <c:v>-0.0452108356941173</c:v>
                </c:pt>
                <c:pt idx="19">
                  <c:v>-0.0491986707656074</c:v>
                </c:pt>
                <c:pt idx="20">
                  <c:v>-0.0528122620515932</c:v>
                </c:pt>
                <c:pt idx="21">
                  <c:v>-0.0550271715612415</c:v>
                </c:pt>
                <c:pt idx="22">
                  <c:v>-0.0569938246507389</c:v>
                </c:pt>
                <c:pt idx="23">
                  <c:v>-0.0586296730507254</c:v>
                </c:pt>
              </c:numCache>
            </c:numRef>
          </c:yVal>
          <c:smooth val="1"/>
        </c:ser>
        <c:axId val="30188083"/>
        <c:axId val="33712635"/>
      </c:scatterChart>
      <c:valAx>
        <c:axId val="30188083"/>
        <c:scaling>
          <c:orientation val="minMax"/>
          <c:max val="17"/>
          <c:min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Verdana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Verdana"/>
                  </a:rPr>
                  <a:t>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3712635"/>
        <c:crossesAt val="0"/>
        <c:crossBetween val="midCat"/>
        <c:majorUnit val="1"/>
      </c:valAx>
      <c:valAx>
        <c:axId val="337126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Symbol"/>
                  </a:rPr>
                  <a:t>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0188083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0</xdr:row>
      <xdr:rowOff>0</xdr:rowOff>
    </xdr:from>
    <xdr:to>
      <xdr:col>14</xdr:col>
      <xdr:colOff>720</xdr:colOff>
      <xdr:row>24</xdr:row>
      <xdr:rowOff>165240</xdr:rowOff>
    </xdr:to>
    <xdr:graphicFrame>
      <xdr:nvGraphicFramePr>
        <xdr:cNvPr id="0" name="Chart 1"/>
        <xdr:cNvGraphicFramePr/>
      </xdr:nvGraphicFramePr>
      <xdr:xfrm>
        <a:off x="5315760" y="0"/>
        <a:ext cx="658872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26</xdr:row>
      <xdr:rowOff>12960</xdr:rowOff>
    </xdr:from>
    <xdr:to>
      <xdr:col>14</xdr:col>
      <xdr:colOff>11520</xdr:colOff>
      <xdr:row>50</xdr:row>
      <xdr:rowOff>164880</xdr:rowOff>
    </xdr:to>
    <xdr:graphicFrame>
      <xdr:nvGraphicFramePr>
        <xdr:cNvPr id="1" name="Chart 2"/>
        <xdr:cNvGraphicFramePr/>
      </xdr:nvGraphicFramePr>
      <xdr:xfrm>
        <a:off x="5315760" y="4330800"/>
        <a:ext cx="6599520" cy="414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0</xdr:colOff>
      <xdr:row>52</xdr:row>
      <xdr:rowOff>0</xdr:rowOff>
    </xdr:from>
    <xdr:to>
      <xdr:col>14</xdr:col>
      <xdr:colOff>11520</xdr:colOff>
      <xdr:row>76</xdr:row>
      <xdr:rowOff>165240</xdr:rowOff>
    </xdr:to>
    <xdr:graphicFrame>
      <xdr:nvGraphicFramePr>
        <xdr:cNvPr id="2" name="Chart 3"/>
        <xdr:cNvGraphicFramePr/>
      </xdr:nvGraphicFramePr>
      <xdr:xfrm>
        <a:off x="5315760" y="8636040"/>
        <a:ext cx="659952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0080</xdr:colOff>
      <xdr:row>78</xdr:row>
      <xdr:rowOff>0</xdr:rowOff>
    </xdr:from>
    <xdr:to>
      <xdr:col>14</xdr:col>
      <xdr:colOff>720</xdr:colOff>
      <xdr:row>102</xdr:row>
      <xdr:rowOff>164880</xdr:rowOff>
    </xdr:to>
    <xdr:graphicFrame>
      <xdr:nvGraphicFramePr>
        <xdr:cNvPr id="3" name="Chart 4"/>
        <xdr:cNvGraphicFramePr/>
      </xdr:nvGraphicFramePr>
      <xdr:xfrm>
        <a:off x="5325840" y="12953880"/>
        <a:ext cx="657864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104</xdr:row>
      <xdr:rowOff>0</xdr:rowOff>
    </xdr:from>
    <xdr:to>
      <xdr:col>14</xdr:col>
      <xdr:colOff>720</xdr:colOff>
      <xdr:row>129</xdr:row>
      <xdr:rowOff>12600</xdr:rowOff>
    </xdr:to>
    <xdr:graphicFrame>
      <xdr:nvGraphicFramePr>
        <xdr:cNvPr id="4" name="Chart 5"/>
        <xdr:cNvGraphicFramePr/>
      </xdr:nvGraphicFramePr>
      <xdr:xfrm>
        <a:off x="5315760" y="17272080"/>
        <a:ext cx="6588720" cy="416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</xdr:col>
      <xdr:colOff>0</xdr:colOff>
      <xdr:row>130</xdr:row>
      <xdr:rowOff>0</xdr:rowOff>
    </xdr:from>
    <xdr:to>
      <xdr:col>14</xdr:col>
      <xdr:colOff>720</xdr:colOff>
      <xdr:row>155</xdr:row>
      <xdr:rowOff>12960</xdr:rowOff>
    </xdr:to>
    <xdr:graphicFrame>
      <xdr:nvGraphicFramePr>
        <xdr:cNvPr id="5" name="Chart 6"/>
        <xdr:cNvGraphicFramePr/>
      </xdr:nvGraphicFramePr>
      <xdr:xfrm>
        <a:off x="5315760" y="21589920"/>
        <a:ext cx="6588720" cy="416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</xdr:col>
      <xdr:colOff>0</xdr:colOff>
      <xdr:row>156</xdr:row>
      <xdr:rowOff>0</xdr:rowOff>
    </xdr:from>
    <xdr:to>
      <xdr:col>14</xdr:col>
      <xdr:colOff>720</xdr:colOff>
      <xdr:row>180</xdr:row>
      <xdr:rowOff>165240</xdr:rowOff>
    </xdr:to>
    <xdr:graphicFrame>
      <xdr:nvGraphicFramePr>
        <xdr:cNvPr id="6" name="Chart 7"/>
        <xdr:cNvGraphicFramePr/>
      </xdr:nvGraphicFramePr>
      <xdr:xfrm>
        <a:off x="5315760" y="25908120"/>
        <a:ext cx="658872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</xdr:col>
      <xdr:colOff>0</xdr:colOff>
      <xdr:row>182</xdr:row>
      <xdr:rowOff>0</xdr:rowOff>
    </xdr:from>
    <xdr:to>
      <xdr:col>14</xdr:col>
      <xdr:colOff>720</xdr:colOff>
      <xdr:row>207</xdr:row>
      <xdr:rowOff>12960</xdr:rowOff>
    </xdr:to>
    <xdr:graphicFrame>
      <xdr:nvGraphicFramePr>
        <xdr:cNvPr id="7" name="Chart 8"/>
        <xdr:cNvGraphicFramePr/>
      </xdr:nvGraphicFramePr>
      <xdr:xfrm>
        <a:off x="5315760" y="30225960"/>
        <a:ext cx="6588720" cy="416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</xdr:col>
      <xdr:colOff>0</xdr:colOff>
      <xdr:row>208</xdr:row>
      <xdr:rowOff>0</xdr:rowOff>
    </xdr:from>
    <xdr:to>
      <xdr:col>14</xdr:col>
      <xdr:colOff>720</xdr:colOff>
      <xdr:row>232</xdr:row>
      <xdr:rowOff>164880</xdr:rowOff>
    </xdr:to>
    <xdr:graphicFrame>
      <xdr:nvGraphicFramePr>
        <xdr:cNvPr id="8" name="Chart 9"/>
        <xdr:cNvGraphicFramePr/>
      </xdr:nvGraphicFramePr>
      <xdr:xfrm>
        <a:off x="5315760" y="34544160"/>
        <a:ext cx="6588720" cy="415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6</xdr:col>
      <xdr:colOff>0</xdr:colOff>
      <xdr:row>234</xdr:row>
      <xdr:rowOff>0</xdr:rowOff>
    </xdr:from>
    <xdr:to>
      <xdr:col>14</xdr:col>
      <xdr:colOff>720</xdr:colOff>
      <xdr:row>258</xdr:row>
      <xdr:rowOff>165240</xdr:rowOff>
    </xdr:to>
    <xdr:graphicFrame>
      <xdr:nvGraphicFramePr>
        <xdr:cNvPr id="9" name="Chart 10"/>
        <xdr:cNvGraphicFramePr/>
      </xdr:nvGraphicFramePr>
      <xdr:xfrm>
        <a:off x="5315760" y="38862000"/>
        <a:ext cx="658872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6</xdr:col>
      <xdr:colOff>0</xdr:colOff>
      <xdr:row>260</xdr:row>
      <xdr:rowOff>0</xdr:rowOff>
    </xdr:from>
    <xdr:to>
      <xdr:col>14</xdr:col>
      <xdr:colOff>720</xdr:colOff>
      <xdr:row>285</xdr:row>
      <xdr:rowOff>12960</xdr:rowOff>
    </xdr:to>
    <xdr:graphicFrame>
      <xdr:nvGraphicFramePr>
        <xdr:cNvPr id="10" name="Chart 13"/>
        <xdr:cNvGraphicFramePr/>
      </xdr:nvGraphicFramePr>
      <xdr:xfrm>
        <a:off x="5315760" y="43179840"/>
        <a:ext cx="6588720" cy="416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6</xdr:col>
      <xdr:colOff>0</xdr:colOff>
      <xdr:row>286</xdr:row>
      <xdr:rowOff>0</xdr:rowOff>
    </xdr:from>
    <xdr:to>
      <xdr:col>14</xdr:col>
      <xdr:colOff>720</xdr:colOff>
      <xdr:row>310</xdr:row>
      <xdr:rowOff>152280</xdr:rowOff>
    </xdr:to>
    <xdr:graphicFrame>
      <xdr:nvGraphicFramePr>
        <xdr:cNvPr id="11" name="Chart 14"/>
        <xdr:cNvGraphicFramePr/>
      </xdr:nvGraphicFramePr>
      <xdr:xfrm>
        <a:off x="5315760" y="47498040"/>
        <a:ext cx="6588720" cy="414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0</xdr:colOff>
      <xdr:row>312</xdr:row>
      <xdr:rowOff>0</xdr:rowOff>
    </xdr:from>
    <xdr:to>
      <xdr:col>14</xdr:col>
      <xdr:colOff>720</xdr:colOff>
      <xdr:row>336</xdr:row>
      <xdr:rowOff>151920</xdr:rowOff>
    </xdr:to>
    <xdr:graphicFrame>
      <xdr:nvGraphicFramePr>
        <xdr:cNvPr id="12" name="Chart 15"/>
        <xdr:cNvGraphicFramePr/>
      </xdr:nvGraphicFramePr>
      <xdr:xfrm>
        <a:off x="5315760" y="51815880"/>
        <a:ext cx="6588720" cy="414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</xdr:col>
      <xdr:colOff>0</xdr:colOff>
      <xdr:row>338</xdr:row>
      <xdr:rowOff>0</xdr:rowOff>
    </xdr:from>
    <xdr:to>
      <xdr:col>14</xdr:col>
      <xdr:colOff>720</xdr:colOff>
      <xdr:row>362</xdr:row>
      <xdr:rowOff>165240</xdr:rowOff>
    </xdr:to>
    <xdr:graphicFrame>
      <xdr:nvGraphicFramePr>
        <xdr:cNvPr id="13" name="Chart 16"/>
        <xdr:cNvGraphicFramePr/>
      </xdr:nvGraphicFramePr>
      <xdr:xfrm>
        <a:off x="5315760" y="56134080"/>
        <a:ext cx="658872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6</xdr:col>
      <xdr:colOff>0</xdr:colOff>
      <xdr:row>364</xdr:row>
      <xdr:rowOff>0</xdr:rowOff>
    </xdr:from>
    <xdr:to>
      <xdr:col>14</xdr:col>
      <xdr:colOff>720</xdr:colOff>
      <xdr:row>389</xdr:row>
      <xdr:rowOff>12960</xdr:rowOff>
    </xdr:to>
    <xdr:graphicFrame>
      <xdr:nvGraphicFramePr>
        <xdr:cNvPr id="14" name="Chart 17"/>
        <xdr:cNvGraphicFramePr/>
      </xdr:nvGraphicFramePr>
      <xdr:xfrm>
        <a:off x="5315760" y="60451920"/>
        <a:ext cx="6588720" cy="416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</xdr:col>
      <xdr:colOff>857880</xdr:colOff>
      <xdr:row>390</xdr:row>
      <xdr:rowOff>0</xdr:rowOff>
    </xdr:from>
    <xdr:to>
      <xdr:col>14</xdr:col>
      <xdr:colOff>720</xdr:colOff>
      <xdr:row>414</xdr:row>
      <xdr:rowOff>165240</xdr:rowOff>
    </xdr:to>
    <xdr:graphicFrame>
      <xdr:nvGraphicFramePr>
        <xdr:cNvPr id="15" name="Chart 18"/>
        <xdr:cNvGraphicFramePr/>
      </xdr:nvGraphicFramePr>
      <xdr:xfrm>
        <a:off x="5305320" y="64770120"/>
        <a:ext cx="659916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5</xdr:col>
      <xdr:colOff>857880</xdr:colOff>
      <xdr:row>416</xdr:row>
      <xdr:rowOff>0</xdr:rowOff>
    </xdr:from>
    <xdr:to>
      <xdr:col>14</xdr:col>
      <xdr:colOff>720</xdr:colOff>
      <xdr:row>440</xdr:row>
      <xdr:rowOff>165240</xdr:rowOff>
    </xdr:to>
    <xdr:graphicFrame>
      <xdr:nvGraphicFramePr>
        <xdr:cNvPr id="16" name="Chart 19"/>
        <xdr:cNvGraphicFramePr/>
      </xdr:nvGraphicFramePr>
      <xdr:xfrm>
        <a:off x="5305320" y="69087960"/>
        <a:ext cx="659916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6</xdr:col>
      <xdr:colOff>0</xdr:colOff>
      <xdr:row>442</xdr:row>
      <xdr:rowOff>0</xdr:rowOff>
    </xdr:from>
    <xdr:to>
      <xdr:col>14</xdr:col>
      <xdr:colOff>720</xdr:colOff>
      <xdr:row>467</xdr:row>
      <xdr:rowOff>12960</xdr:rowOff>
    </xdr:to>
    <xdr:graphicFrame>
      <xdr:nvGraphicFramePr>
        <xdr:cNvPr id="17" name="Chart 20"/>
        <xdr:cNvGraphicFramePr/>
      </xdr:nvGraphicFramePr>
      <xdr:xfrm>
        <a:off x="5315760" y="73406160"/>
        <a:ext cx="6588720" cy="416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6</xdr:col>
      <xdr:colOff>0</xdr:colOff>
      <xdr:row>468</xdr:row>
      <xdr:rowOff>0</xdr:rowOff>
    </xdr:from>
    <xdr:to>
      <xdr:col>14</xdr:col>
      <xdr:colOff>720</xdr:colOff>
      <xdr:row>492</xdr:row>
      <xdr:rowOff>165240</xdr:rowOff>
    </xdr:to>
    <xdr:graphicFrame>
      <xdr:nvGraphicFramePr>
        <xdr:cNvPr id="18" name="Chart 21"/>
        <xdr:cNvGraphicFramePr/>
      </xdr:nvGraphicFramePr>
      <xdr:xfrm>
        <a:off x="5315760" y="77724000"/>
        <a:ext cx="658872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6</xdr:col>
      <xdr:colOff>0</xdr:colOff>
      <xdr:row>494</xdr:row>
      <xdr:rowOff>0</xdr:rowOff>
    </xdr:from>
    <xdr:to>
      <xdr:col>14</xdr:col>
      <xdr:colOff>720</xdr:colOff>
      <xdr:row>518</xdr:row>
      <xdr:rowOff>164880</xdr:rowOff>
    </xdr:to>
    <xdr:graphicFrame>
      <xdr:nvGraphicFramePr>
        <xdr:cNvPr id="19" name="Chart 24"/>
        <xdr:cNvGraphicFramePr/>
      </xdr:nvGraphicFramePr>
      <xdr:xfrm>
        <a:off x="5315760" y="82041840"/>
        <a:ext cx="658872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pecificAAusageRMSDMode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4"/>
      <sheetName val="Sheet3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19"/>
  <sheetViews>
    <sheetView showFormulas="false" showGridLines="true" showRowColHeaders="true" showZeros="true" rightToLeft="false" tabSelected="true" showOutlineSymbols="true" defaultGridColor="true" view="normal" topLeftCell="A488" colorId="64" zoomScale="150" zoomScaleNormal="150" zoomScalePageLayoutView="100" workbookViewId="0">
      <selection pane="topLeft" activeCell="G522" activeCellId="0" sqref="G522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12.7"/>
    <col collapsed="false" customWidth="true" hidden="false" outlineLevel="0" max="3" min="3" style="0" width="11.99"/>
    <col collapsed="false" customWidth="true" hidden="false" outlineLevel="0" max="4" min="4" style="0" width="13.7"/>
    <col collapsed="false" customWidth="true" hidden="false" outlineLevel="0" max="7" min="5" style="0" width="11.99"/>
    <col collapsed="false" customWidth="true" hidden="false" outlineLevel="0" max="8" min="8" style="0" width="12.7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</row>
    <row r="2" customFormat="false" ht="13" hidden="false" customHeight="false" outlineLevel="0" collapsed="false">
      <c r="A2" s="6" t="n">
        <v>1</v>
      </c>
      <c r="B2" s="7" t="n">
        <v>-0.0474920806510585</v>
      </c>
      <c r="C2" s="8"/>
      <c r="D2" s="9" t="n">
        <v>0.0217513215913281</v>
      </c>
      <c r="E2" s="10"/>
    </row>
    <row r="3" customFormat="false" ht="13" hidden="false" customHeight="false" outlineLevel="0" collapsed="false">
      <c r="A3" s="6" t="n">
        <v>2</v>
      </c>
      <c r="B3" s="7" t="n">
        <v>-0.0224037240199002</v>
      </c>
      <c r="C3" s="8"/>
      <c r="D3" s="9" t="n">
        <v>0.0256221443889932</v>
      </c>
      <c r="E3" s="10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</row>
    <row r="4" customFormat="false" ht="13" hidden="false" customHeight="false" outlineLevel="0" collapsed="false">
      <c r="A4" s="6" t="n">
        <v>3</v>
      </c>
      <c r="B4" s="7" t="n">
        <v>0.0053372955004034</v>
      </c>
      <c r="C4" s="8"/>
      <c r="D4" s="9" t="n">
        <v>0.0270702259156246</v>
      </c>
      <c r="E4" s="10"/>
      <c r="F4" s="12"/>
      <c r="G4" s="12"/>
      <c r="H4" s="12"/>
      <c r="I4" s="12"/>
      <c r="J4" s="12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 customFormat="false" ht="13" hidden="false" customHeight="false" outlineLevel="0" collapsed="false">
      <c r="A5" s="6" t="n">
        <v>4</v>
      </c>
      <c r="B5" s="7" t="n">
        <v>0.0231919114665796</v>
      </c>
      <c r="C5" s="8"/>
      <c r="D5" s="9" t="n">
        <v>0.0273908094408344</v>
      </c>
      <c r="E5" s="10"/>
      <c r="F5" s="13"/>
      <c r="G5" s="13"/>
      <c r="H5" s="13"/>
      <c r="I5" s="13"/>
      <c r="J5" s="12"/>
      <c r="K5" s="12"/>
      <c r="L5" s="12"/>
      <c r="M5" s="12"/>
      <c r="N5" s="12"/>
      <c r="O5" s="12"/>
      <c r="P5" s="12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</row>
    <row r="6" customFormat="false" ht="13" hidden="false" customHeight="false" outlineLevel="0" collapsed="false">
      <c r="A6" s="6" t="n">
        <v>5</v>
      </c>
      <c r="B6" s="7" t="n">
        <v>0.0323619561662033</v>
      </c>
      <c r="C6" s="8"/>
      <c r="D6" s="9" t="n">
        <v>0.0214193535792107</v>
      </c>
      <c r="E6" s="10"/>
    </row>
    <row r="7" customFormat="false" ht="13" hidden="false" customHeight="false" outlineLevel="0" collapsed="false">
      <c r="A7" s="6" t="n">
        <v>6</v>
      </c>
      <c r="B7" s="7" t="n">
        <v>0.0329242965426879</v>
      </c>
      <c r="C7" s="8"/>
      <c r="D7" s="9" t="n">
        <v>0.0190687770094773</v>
      </c>
      <c r="E7" s="10"/>
    </row>
    <row r="8" customFormat="false" ht="13" hidden="false" customHeight="false" outlineLevel="0" collapsed="false">
      <c r="A8" s="14" t="n">
        <v>7</v>
      </c>
      <c r="B8" s="15" t="n">
        <v>0.0309136228773901</v>
      </c>
      <c r="C8" s="15" t="n">
        <v>0.115426867960925</v>
      </c>
      <c r="D8" s="16" t="n">
        <v>0.0172940963233461</v>
      </c>
      <c r="E8" s="17" t="n">
        <v>0.044336659749999</v>
      </c>
    </row>
    <row r="9" customFormat="false" ht="13" hidden="false" customHeight="false" outlineLevel="0" collapsed="false">
      <c r="A9" s="14" t="s">
        <v>5</v>
      </c>
      <c r="B9" s="15" t="n">
        <v>0.0308844365378243</v>
      </c>
      <c r="C9" s="15" t="n">
        <v>0.0788668298612045</v>
      </c>
      <c r="D9" s="16" t="n">
        <v>0.0170497333294905</v>
      </c>
      <c r="E9" s="17" t="n">
        <v>0.034299336009204</v>
      </c>
      <c r="F9" s="12"/>
      <c r="G9" s="12"/>
      <c r="H9" s="12"/>
      <c r="I9" s="12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2"/>
      <c r="AA9" s="12"/>
    </row>
    <row r="10" customFormat="false" ht="13" hidden="false" customHeight="false" outlineLevel="0" collapsed="false">
      <c r="A10" s="14" t="s">
        <v>6</v>
      </c>
      <c r="B10" s="15" t="n">
        <v>0.0308844365378243</v>
      </c>
      <c r="C10" s="15" t="n">
        <v>0.0522639011429337</v>
      </c>
      <c r="D10" s="16" t="n">
        <v>0.0170497333294905</v>
      </c>
      <c r="E10" s="17" t="n">
        <v>0.0273591533820494</v>
      </c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customFormat="false" ht="13" hidden="false" customHeight="false" outlineLevel="0" collapsed="false">
      <c r="A11" s="14" t="s">
        <v>7</v>
      </c>
      <c r="B11" s="15" t="n">
        <v>0.0329722929429246</v>
      </c>
      <c r="C11" s="15" t="n">
        <v>0.032292002226338</v>
      </c>
      <c r="D11" s="16" t="n">
        <v>0.0170012012997564</v>
      </c>
      <c r="E11" s="17" t="n">
        <v>0.0227031870027566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</row>
    <row r="12" customFormat="false" ht="13" hidden="false" customHeight="false" outlineLevel="0" collapsed="false">
      <c r="A12" s="14" t="s">
        <v>8</v>
      </c>
      <c r="B12" s="15" t="n">
        <v>0.0329722929429246</v>
      </c>
      <c r="C12" s="15" t="n">
        <v>0.0188892494910712</v>
      </c>
      <c r="D12" s="16" t="n">
        <v>0.0170012012997564</v>
      </c>
      <c r="E12" s="17" t="n">
        <v>0.0200248561106773</v>
      </c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</row>
    <row r="13" customFormat="false" ht="13" hidden="false" customHeight="false" outlineLevel="0" collapsed="false">
      <c r="A13" s="14" t="s">
        <v>9</v>
      </c>
      <c r="B13" s="15" t="n">
        <v>0.0363784190971257</v>
      </c>
      <c r="C13" s="15" t="n">
        <v>0.0106347617342659</v>
      </c>
      <c r="D13" s="16" t="n">
        <v>0.0176620607797026</v>
      </c>
      <c r="E13" s="17" t="n">
        <v>0.0182195763540706</v>
      </c>
      <c r="G13" s="18"/>
      <c r="H13" s="18"/>
      <c r="I13" s="18"/>
      <c r="J13" s="18"/>
      <c r="K13" s="18"/>
      <c r="L13" s="18"/>
    </row>
    <row r="14" customFormat="false" ht="13" hidden="false" customHeight="false" outlineLevel="0" collapsed="false">
      <c r="A14" s="14" t="s">
        <v>10</v>
      </c>
      <c r="B14" s="15" t="n">
        <v>0.0363784190971257</v>
      </c>
      <c r="C14" s="15" t="n">
        <v>0.00745816695047137</v>
      </c>
      <c r="D14" s="16" t="n">
        <v>0.0176620607797026</v>
      </c>
      <c r="E14" s="17" t="n">
        <v>0.0176182175054892</v>
      </c>
      <c r="G14" s="19"/>
      <c r="H14" s="19"/>
      <c r="I14" s="19"/>
      <c r="J14" s="18"/>
      <c r="K14" s="18"/>
      <c r="L14" s="18"/>
    </row>
    <row r="15" customFormat="false" ht="13" hidden="false" customHeight="false" outlineLevel="0" collapsed="false">
      <c r="A15" s="14" t="s">
        <v>11</v>
      </c>
      <c r="B15" s="15" t="n">
        <v>0.0363784190971257</v>
      </c>
      <c r="C15" s="15" t="n">
        <v>0.00783403710863967</v>
      </c>
      <c r="D15" s="16" t="n">
        <v>0.0176620607797026</v>
      </c>
      <c r="E15" s="17" t="n">
        <v>0.0170281244404361</v>
      </c>
      <c r="G15" s="18"/>
      <c r="H15" s="12"/>
      <c r="I15" s="12"/>
      <c r="J15" s="18"/>
      <c r="K15" s="18"/>
      <c r="L15" s="18"/>
    </row>
    <row r="16" customFormat="false" ht="13" hidden="false" customHeight="false" outlineLevel="0" collapsed="false">
      <c r="A16" s="14" t="s">
        <v>12</v>
      </c>
      <c r="B16" s="15" t="n">
        <v>0.0363784190971257</v>
      </c>
      <c r="C16" s="15" t="n">
        <v>0.0116657349885776</v>
      </c>
      <c r="D16" s="16" t="n">
        <v>0.0176620607797026</v>
      </c>
      <c r="E16" s="17" t="n">
        <v>0.0170043204892632</v>
      </c>
      <c r="G16" s="18"/>
      <c r="H16" s="12"/>
      <c r="I16" s="12"/>
      <c r="J16" s="18"/>
      <c r="K16" s="18"/>
      <c r="L16" s="18"/>
    </row>
    <row r="17" customFormat="false" ht="13" hidden="false" customHeight="false" outlineLevel="0" collapsed="false">
      <c r="A17" s="14" t="s">
        <v>13</v>
      </c>
      <c r="B17" s="15" t="n">
        <v>0.0363784190971257</v>
      </c>
      <c r="C17" s="15" t="n">
        <v>0.0176131695841605</v>
      </c>
      <c r="D17" s="16" t="n">
        <v>0.0176620607797026</v>
      </c>
      <c r="E17" s="17" t="n">
        <v>0.0168207876137291</v>
      </c>
      <c r="G17" s="18"/>
      <c r="H17" s="12"/>
      <c r="I17" s="12"/>
      <c r="J17" s="18"/>
      <c r="K17" s="18"/>
      <c r="L17" s="18"/>
    </row>
    <row r="18" customFormat="false" ht="13" hidden="false" customHeight="false" outlineLevel="0" collapsed="false">
      <c r="A18" s="14" t="n">
        <v>11</v>
      </c>
      <c r="B18" s="15" t="n">
        <v>0.0406353898089658</v>
      </c>
      <c r="C18" s="15" t="n">
        <v>0.0253927959586418</v>
      </c>
      <c r="D18" s="16" t="n">
        <v>0.0176857089931209</v>
      </c>
      <c r="E18" s="17" t="n">
        <v>0.0173082612251367</v>
      </c>
      <c r="G18" s="18"/>
      <c r="H18" s="12"/>
      <c r="I18" s="12"/>
      <c r="J18" s="18"/>
      <c r="K18" s="18"/>
      <c r="L18" s="18"/>
    </row>
    <row r="19" customFormat="false" ht="13" hidden="false" customHeight="false" outlineLevel="0" collapsed="false">
      <c r="A19" s="14" t="n">
        <v>12</v>
      </c>
      <c r="B19" s="15" t="n">
        <v>0.0454587201494094</v>
      </c>
      <c r="C19" s="15" t="n">
        <v>0.0339949943112863</v>
      </c>
      <c r="D19" s="16" t="n">
        <v>0.0180487237779485</v>
      </c>
      <c r="E19" s="17" t="n">
        <v>0.0167613451787499</v>
      </c>
      <c r="G19" s="18"/>
      <c r="H19" s="12"/>
      <c r="I19" s="12"/>
      <c r="J19" s="18"/>
      <c r="K19" s="18"/>
      <c r="L19" s="18"/>
    </row>
    <row r="20" customFormat="false" ht="13" hidden="false" customHeight="false" outlineLevel="0" collapsed="false">
      <c r="A20" s="14" t="n">
        <v>13</v>
      </c>
      <c r="B20" s="15" t="n">
        <v>0.0506498205806081</v>
      </c>
      <c r="C20" s="15" t="n">
        <v>0.0429821104224163</v>
      </c>
      <c r="D20" s="16" t="n">
        <v>0.0178320631392283</v>
      </c>
      <c r="E20" s="17" t="n">
        <v>0.016109679588487</v>
      </c>
      <c r="G20" s="18"/>
      <c r="H20" s="12"/>
      <c r="I20" s="12"/>
      <c r="J20" s="18"/>
      <c r="K20" s="18"/>
      <c r="L20" s="18"/>
    </row>
    <row r="21" customFormat="false" ht="13" hidden="false" customHeight="false" outlineLevel="0" collapsed="false">
      <c r="A21" s="14" t="n">
        <v>14</v>
      </c>
      <c r="B21" s="15" t="n">
        <v>0.0561349386361053</v>
      </c>
      <c r="C21" s="15" t="n">
        <v>0.051423424541961</v>
      </c>
      <c r="D21" s="16" t="n">
        <v>0.0194385004728974</v>
      </c>
      <c r="E21" s="17" t="n">
        <v>0.0154130729256137</v>
      </c>
      <c r="G21" s="18"/>
      <c r="H21" s="18"/>
      <c r="I21" s="12"/>
      <c r="J21" s="18"/>
      <c r="K21" s="18"/>
      <c r="L21" s="18"/>
    </row>
    <row r="22" customFormat="false" ht="13" hidden="false" customHeight="false" outlineLevel="0" collapsed="false">
      <c r="A22" s="14" t="s">
        <v>14</v>
      </c>
      <c r="B22" s="15" t="n">
        <v>0.0618403223463628</v>
      </c>
      <c r="C22" s="15" t="n">
        <v>0.0593370577795523</v>
      </c>
      <c r="D22" s="16" t="n">
        <v>0.0216951060016467</v>
      </c>
      <c r="E22" s="17" t="n">
        <v>0.0148117420446919</v>
      </c>
      <c r="G22" s="18"/>
      <c r="H22" s="18"/>
      <c r="I22" s="12"/>
      <c r="J22" s="18"/>
      <c r="K22" s="18"/>
      <c r="L22" s="18"/>
    </row>
    <row r="23" customFormat="false" ht="13" hidden="false" customHeight="false" outlineLevel="0" collapsed="false">
      <c r="A23" s="14" t="s">
        <v>15</v>
      </c>
      <c r="B23" s="15" t="n">
        <v>0.0618403223463628</v>
      </c>
      <c r="C23" s="15" t="n">
        <v>0.0654013532376853</v>
      </c>
      <c r="D23" s="16" t="n">
        <v>0.0216951060016467</v>
      </c>
      <c r="E23" s="17" t="n">
        <v>0.0141612576006119</v>
      </c>
      <c r="G23" s="18"/>
      <c r="H23" s="18"/>
      <c r="I23" s="12"/>
      <c r="J23" s="18"/>
      <c r="K23" s="18"/>
      <c r="L23" s="18"/>
    </row>
    <row r="24" customFormat="false" ht="13" hidden="false" customHeight="false" outlineLevel="0" collapsed="false">
      <c r="A24" s="6" t="n">
        <v>16</v>
      </c>
      <c r="B24" s="8"/>
      <c r="C24" s="8" t="n">
        <v>0.0703206812297168</v>
      </c>
      <c r="D24" s="9"/>
      <c r="E24" s="10" t="n">
        <v>0.0157567355396813</v>
      </c>
      <c r="G24" s="18"/>
      <c r="H24" s="18"/>
      <c r="I24" s="12"/>
      <c r="J24" s="18"/>
      <c r="K24" s="18"/>
      <c r="L24" s="18"/>
    </row>
    <row r="25" customFormat="false" ht="13" hidden="false" customHeight="false" outlineLevel="0" collapsed="false">
      <c r="A25" s="20" t="n">
        <v>17</v>
      </c>
      <c r="B25" s="21"/>
      <c r="C25" s="21" t="n">
        <v>0.0739091135782524</v>
      </c>
      <c r="D25" s="22"/>
      <c r="E25" s="23" t="n">
        <v>0.0204519017377119</v>
      </c>
      <c r="G25" s="18"/>
      <c r="H25" s="18"/>
      <c r="I25" s="12"/>
      <c r="J25" s="18"/>
      <c r="K25" s="18"/>
      <c r="L25" s="18"/>
    </row>
    <row r="26" customFormat="false" ht="13" hidden="false" customHeight="false" outlineLevel="0" collapsed="false">
      <c r="G26" s="18"/>
      <c r="H26" s="18"/>
      <c r="I26" s="12"/>
      <c r="J26" s="18"/>
      <c r="K26" s="18"/>
      <c r="L26" s="18"/>
    </row>
    <row r="27" customFormat="false" ht="15" hidden="false" customHeight="false" outlineLevel="0" collapsed="false">
      <c r="A27" s="2" t="s">
        <v>16</v>
      </c>
      <c r="B27" s="3" t="s">
        <v>1</v>
      </c>
      <c r="C27" s="3" t="s">
        <v>2</v>
      </c>
      <c r="D27" s="4" t="s">
        <v>3</v>
      </c>
      <c r="E27" s="5" t="s">
        <v>4</v>
      </c>
      <c r="G27" s="18"/>
      <c r="H27" s="18"/>
      <c r="I27" s="12"/>
      <c r="J27" s="18"/>
      <c r="K27" s="18"/>
      <c r="L27" s="18"/>
    </row>
    <row r="28" customFormat="false" ht="13" hidden="false" customHeight="false" outlineLevel="0" collapsed="false">
      <c r="A28" s="6" t="n">
        <v>1</v>
      </c>
      <c r="B28" s="8" t="n">
        <v>-0.00429687362893541</v>
      </c>
      <c r="C28" s="8"/>
      <c r="D28" s="9" t="n">
        <v>0.00289766945695535</v>
      </c>
      <c r="E28" s="10"/>
      <c r="G28" s="18"/>
      <c r="H28" s="18"/>
      <c r="I28" s="12"/>
      <c r="J28" s="18"/>
      <c r="K28" s="18"/>
      <c r="L28" s="18"/>
    </row>
    <row r="29" customFormat="false" ht="13" hidden="false" customHeight="false" outlineLevel="0" collapsed="false">
      <c r="A29" s="6" t="n">
        <v>2</v>
      </c>
      <c r="B29" s="8" t="n">
        <v>-0.00224739167726028</v>
      </c>
      <c r="C29" s="8"/>
      <c r="D29" s="9" t="n">
        <v>0.0032547887225493</v>
      </c>
      <c r="E29" s="10"/>
      <c r="G29" s="18"/>
      <c r="H29" s="18"/>
      <c r="I29" s="12"/>
      <c r="J29" s="18"/>
      <c r="K29" s="18"/>
      <c r="L29" s="18"/>
    </row>
    <row r="30" customFormat="false" ht="13" hidden="false" customHeight="false" outlineLevel="0" collapsed="false">
      <c r="A30" s="6" t="n">
        <v>3</v>
      </c>
      <c r="B30" s="8" t="n">
        <v>-0.000197909725585148</v>
      </c>
      <c r="C30" s="8"/>
      <c r="D30" s="9" t="n">
        <v>0.00351252371098434</v>
      </c>
      <c r="E30" s="10"/>
      <c r="G30" s="18"/>
      <c r="H30" s="18"/>
      <c r="I30" s="12"/>
      <c r="J30" s="18"/>
      <c r="K30" s="18"/>
      <c r="L30" s="18"/>
    </row>
    <row r="31" customFormat="false" ht="13" hidden="false" customHeight="false" outlineLevel="0" collapsed="false">
      <c r="A31" s="6" t="n">
        <v>4</v>
      </c>
      <c r="B31" s="8" t="n">
        <v>0.000630410383452087</v>
      </c>
      <c r="C31" s="8"/>
      <c r="D31" s="9" t="n">
        <v>0.00360154433219496</v>
      </c>
      <c r="E31" s="10"/>
      <c r="G31" s="18"/>
      <c r="H31" s="13"/>
      <c r="I31" s="13"/>
      <c r="L31" s="18"/>
    </row>
    <row r="32" customFormat="false" ht="13" hidden="false" customHeight="false" outlineLevel="0" collapsed="false">
      <c r="A32" s="6" t="n">
        <v>5</v>
      </c>
      <c r="B32" s="8" t="n">
        <v>-3.65381293747987E-005</v>
      </c>
      <c r="C32" s="8"/>
      <c r="D32" s="9" t="n">
        <v>0.00276346998189236</v>
      </c>
      <c r="E32" s="10"/>
      <c r="G32" s="18"/>
      <c r="H32" s="13"/>
      <c r="I32" s="13"/>
      <c r="L32" s="18"/>
    </row>
    <row r="33" customFormat="false" ht="13" hidden="false" customHeight="false" outlineLevel="0" collapsed="false">
      <c r="A33" s="6" t="n">
        <v>6</v>
      </c>
      <c r="B33" s="8" t="n">
        <v>-0.00168902082072725</v>
      </c>
      <c r="C33" s="8"/>
      <c r="D33" s="9" t="n">
        <v>0.00230240107422352</v>
      </c>
      <c r="E33" s="10"/>
      <c r="G33" s="18"/>
      <c r="H33" s="13"/>
      <c r="I33" s="13"/>
      <c r="L33" s="18"/>
    </row>
    <row r="34" customFormat="false" ht="13" hidden="false" customHeight="false" outlineLevel="0" collapsed="false">
      <c r="A34" s="14" t="n">
        <v>7</v>
      </c>
      <c r="B34" s="15" t="n">
        <v>-0.00291775184522088</v>
      </c>
      <c r="C34" s="15" t="n">
        <v>-0.00863762752320703</v>
      </c>
      <c r="D34" s="16" t="n">
        <v>0.00189786896065743</v>
      </c>
      <c r="E34" s="17" t="n">
        <v>0.00443249472914806</v>
      </c>
      <c r="G34" s="18"/>
      <c r="H34" s="13"/>
      <c r="I34" s="13"/>
      <c r="L34" s="18"/>
    </row>
    <row r="35" customFormat="false" ht="13" hidden="false" customHeight="false" outlineLevel="0" collapsed="false">
      <c r="A35" s="14" t="s">
        <v>5</v>
      </c>
      <c r="B35" s="15" t="n">
        <v>-0.00336752259997663</v>
      </c>
      <c r="C35" s="15" t="n">
        <v>-0.00763225216539204</v>
      </c>
      <c r="D35" s="16" t="n">
        <v>0.00173745196227595</v>
      </c>
      <c r="E35" s="17" t="n">
        <v>0.00381857067272573</v>
      </c>
      <c r="G35" s="18"/>
      <c r="H35" s="13"/>
      <c r="I35" s="13"/>
      <c r="L35" s="18"/>
    </row>
    <row r="36" customFormat="false" ht="13" hidden="false" customHeight="false" outlineLevel="0" collapsed="false">
      <c r="A36" s="14" t="s">
        <v>6</v>
      </c>
      <c r="B36" s="15" t="n">
        <v>-0.00336752259997663</v>
      </c>
      <c r="C36" s="15" t="n">
        <v>-0.00720264712088261</v>
      </c>
      <c r="D36" s="16" t="n">
        <v>0.00173745196227595</v>
      </c>
      <c r="E36" s="17" t="n">
        <v>0.00331522136058383</v>
      </c>
      <c r="G36" s="18"/>
      <c r="H36" s="13"/>
      <c r="I36" s="13"/>
      <c r="L36" s="18"/>
    </row>
    <row r="37" customFormat="false" ht="13" hidden="false" customHeight="false" outlineLevel="0" collapsed="false">
      <c r="A37" s="14" t="s">
        <v>7</v>
      </c>
      <c r="B37" s="15" t="n">
        <v>-0.00338627279991062</v>
      </c>
      <c r="C37" s="15" t="n">
        <v>-0.00704621607548587</v>
      </c>
      <c r="D37" s="16" t="n">
        <v>0.00165774240863091</v>
      </c>
      <c r="E37" s="17" t="n">
        <v>0.0032273995808731</v>
      </c>
      <c r="G37" s="18"/>
      <c r="H37" s="13"/>
      <c r="I37" s="13"/>
      <c r="L37" s="18"/>
    </row>
    <row r="38" customFormat="false" ht="13" hidden="false" customHeight="false" outlineLevel="0" collapsed="false">
      <c r="A38" s="14" t="s">
        <v>8</v>
      </c>
      <c r="B38" s="15" t="n">
        <v>-0.00338627279991062</v>
      </c>
      <c r="C38" s="15" t="n">
        <v>-0.00695005875730664</v>
      </c>
      <c r="D38" s="16" t="n">
        <v>0.00165774240863091</v>
      </c>
      <c r="E38" s="17" t="n">
        <v>0.00328076951390246</v>
      </c>
      <c r="G38" s="18"/>
      <c r="H38" s="13"/>
      <c r="I38" s="13"/>
      <c r="L38" s="18"/>
    </row>
    <row r="39" customFormat="false" ht="13" hidden="false" customHeight="false" outlineLevel="0" collapsed="false">
      <c r="A39" s="14" t="s">
        <v>9</v>
      </c>
      <c r="B39" s="15" t="n">
        <v>-0.00322828310583437</v>
      </c>
      <c r="C39" s="15" t="n">
        <v>-0.00689206970639066</v>
      </c>
      <c r="D39" s="16" t="n">
        <v>0.00172957392360031</v>
      </c>
      <c r="E39" s="17" t="n">
        <v>0.00346469876266796</v>
      </c>
      <c r="G39" s="18"/>
      <c r="H39" s="13"/>
      <c r="I39" s="13"/>
      <c r="L39" s="18"/>
    </row>
    <row r="40" customFormat="false" ht="13" hidden="false" customHeight="false" outlineLevel="0" collapsed="false">
      <c r="A40" s="14" t="s">
        <v>10</v>
      </c>
      <c r="B40" s="15" t="n">
        <v>-0.00322828310583437</v>
      </c>
      <c r="C40" s="15" t="n">
        <v>-0.00677683530550656</v>
      </c>
      <c r="D40" s="16" t="n">
        <v>0.00172957392360031</v>
      </c>
      <c r="E40" s="17" t="n">
        <v>0.00363915215460111</v>
      </c>
      <c r="G40" s="18"/>
      <c r="H40" s="13"/>
      <c r="I40" s="13"/>
      <c r="L40" s="18"/>
    </row>
    <row r="41" customFormat="false" ht="13" hidden="false" customHeight="false" outlineLevel="0" collapsed="false">
      <c r="A41" s="14" t="s">
        <v>11</v>
      </c>
      <c r="B41" s="15" t="n">
        <v>-0.00322828310583437</v>
      </c>
      <c r="C41" s="15" t="n">
        <v>-0.00643950771928802</v>
      </c>
      <c r="D41" s="16" t="n">
        <v>0.00172957392360031</v>
      </c>
      <c r="E41" s="17" t="n">
        <v>0.00378205806815156</v>
      </c>
      <c r="H41" s="13"/>
      <c r="I41" s="13"/>
    </row>
    <row r="42" customFormat="false" ht="13" hidden="false" customHeight="false" outlineLevel="0" collapsed="false">
      <c r="A42" s="14" t="s">
        <v>12</v>
      </c>
      <c r="B42" s="15" t="n">
        <v>-0.00322828310583437</v>
      </c>
      <c r="C42" s="15" t="n">
        <v>-0.00596099126644677</v>
      </c>
      <c r="D42" s="16" t="n">
        <v>0.00172957392360031</v>
      </c>
      <c r="E42" s="17" t="n">
        <v>0.0039464226352692</v>
      </c>
      <c r="H42" s="13"/>
      <c r="I42" s="13"/>
    </row>
    <row r="43" customFormat="false" ht="13" hidden="false" customHeight="false" outlineLevel="0" collapsed="false">
      <c r="A43" s="14" t="s">
        <v>13</v>
      </c>
      <c r="B43" s="15" t="n">
        <v>-0.00322828310583437</v>
      </c>
      <c r="C43" s="15" t="n">
        <v>-0.00567038576201349</v>
      </c>
      <c r="D43" s="16" t="n">
        <v>0.00172957392360031</v>
      </c>
      <c r="E43" s="17" t="n">
        <v>0.00408079438372153</v>
      </c>
      <c r="H43" s="13"/>
      <c r="I43" s="13"/>
    </row>
    <row r="44" customFormat="false" ht="13" hidden="false" customHeight="false" outlineLevel="0" collapsed="false">
      <c r="A44" s="14" t="n">
        <v>11</v>
      </c>
      <c r="B44" s="15" t="n">
        <v>-0.00298535365740072</v>
      </c>
      <c r="C44" s="15" t="n">
        <v>-0.00510259714800476</v>
      </c>
      <c r="D44" s="16" t="n">
        <v>0.0017106215274877</v>
      </c>
      <c r="E44" s="17" t="n">
        <v>0.00431688949487899</v>
      </c>
      <c r="H44" s="13"/>
      <c r="I44" s="13"/>
    </row>
    <row r="45" customFormat="false" ht="13" hidden="false" customHeight="false" outlineLevel="0" collapsed="false">
      <c r="A45" s="14" t="n">
        <v>12</v>
      </c>
      <c r="B45" s="15" t="n">
        <v>-0.0026825905718626</v>
      </c>
      <c r="C45" s="15" t="n">
        <v>-0.0047690558775116</v>
      </c>
      <c r="D45" s="16" t="n">
        <v>0.00171732064262627</v>
      </c>
      <c r="E45" s="17" t="n">
        <v>0.00436218624645214</v>
      </c>
      <c r="H45" s="13"/>
      <c r="I45" s="13"/>
    </row>
    <row r="46" customFormat="false" ht="13" hidden="false" customHeight="false" outlineLevel="0" collapsed="false">
      <c r="A46" s="14" t="n">
        <v>13</v>
      </c>
      <c r="B46" s="15" t="n">
        <v>-0.00232565648714503</v>
      </c>
      <c r="C46" s="15" t="n">
        <v>-0.00454647068565285</v>
      </c>
      <c r="D46" s="16" t="n">
        <v>0.00171671704060655</v>
      </c>
      <c r="E46" s="17" t="n">
        <v>0.00436143951213945</v>
      </c>
      <c r="H46" s="13"/>
      <c r="I46" s="13"/>
    </row>
    <row r="47" customFormat="false" ht="13" hidden="false" customHeight="false" outlineLevel="0" collapsed="false">
      <c r="A47" s="14" t="n">
        <v>14</v>
      </c>
      <c r="B47" s="15" t="n">
        <v>-0.0019145514134521</v>
      </c>
      <c r="C47" s="15" t="n">
        <v>-0.00432937075314914</v>
      </c>
      <c r="D47" s="16" t="n">
        <v>0.0018708287834823</v>
      </c>
      <c r="E47" s="17" t="n">
        <v>0.00434169889355166</v>
      </c>
      <c r="H47" s="13"/>
      <c r="I47" s="13"/>
    </row>
    <row r="48" customFormat="false" ht="13" hidden="false" customHeight="false" outlineLevel="0" collapsed="false">
      <c r="A48" s="14" t="s">
        <v>14</v>
      </c>
      <c r="B48" s="15" t="n">
        <v>-0.00144927534057971</v>
      </c>
      <c r="C48" s="15" t="n">
        <v>-0.00442203400595319</v>
      </c>
      <c r="D48" s="16" t="n">
        <v>0.00210620616047259</v>
      </c>
      <c r="E48" s="17" t="n">
        <v>0.00442951736596356</v>
      </c>
      <c r="H48" s="13"/>
      <c r="I48" s="13"/>
    </row>
    <row r="49" customFormat="false" ht="13" hidden="false" customHeight="false" outlineLevel="0" collapsed="false">
      <c r="A49" s="14" t="s">
        <v>15</v>
      </c>
      <c r="B49" s="15" t="n">
        <v>-0.00144927534057971</v>
      </c>
      <c r="C49" s="15" t="n">
        <v>-0.00452622921841677</v>
      </c>
      <c r="D49" s="16" t="n">
        <v>0.00210620616047259</v>
      </c>
      <c r="E49" s="17" t="n">
        <v>0.00446767185543449</v>
      </c>
      <c r="H49" s="13"/>
      <c r="I49" s="13"/>
    </row>
    <row r="50" customFormat="false" ht="13" hidden="false" customHeight="false" outlineLevel="0" collapsed="false">
      <c r="A50" s="6" t="n">
        <v>16</v>
      </c>
      <c r="B50" s="8"/>
      <c r="C50" s="8" t="n">
        <v>-0.00476956415922462</v>
      </c>
      <c r="D50" s="9"/>
      <c r="E50" s="10" t="n">
        <v>0.00494274302251047</v>
      </c>
      <c r="H50" s="13"/>
      <c r="I50" s="13"/>
    </row>
    <row r="51" customFormat="false" ht="13" hidden="false" customHeight="false" outlineLevel="0" collapsed="false">
      <c r="A51" s="20" t="n">
        <v>17</v>
      </c>
      <c r="B51" s="21"/>
      <c r="C51" s="21" t="n">
        <v>-0.00516934517745633</v>
      </c>
      <c r="D51" s="22"/>
      <c r="E51" s="23" t="n">
        <v>0.00623795508294146</v>
      </c>
      <c r="H51" s="13"/>
      <c r="I51" s="13"/>
    </row>
    <row r="52" customFormat="false" ht="13" hidden="false" customHeight="false" outlineLevel="0" collapsed="false">
      <c r="H52" s="13"/>
      <c r="I52" s="13"/>
    </row>
    <row r="53" customFormat="false" ht="15" hidden="false" customHeight="false" outlineLevel="0" collapsed="false">
      <c r="A53" s="2" t="s">
        <v>17</v>
      </c>
      <c r="B53" s="3" t="s">
        <v>1</v>
      </c>
      <c r="C53" s="3" t="s">
        <v>2</v>
      </c>
      <c r="D53" s="4" t="s">
        <v>3</v>
      </c>
      <c r="E53" s="5" t="s">
        <v>4</v>
      </c>
      <c r="H53" s="13"/>
      <c r="I53" s="13"/>
    </row>
    <row r="54" customFormat="false" ht="13" hidden="false" customHeight="false" outlineLevel="0" collapsed="false">
      <c r="A54" s="6" t="n">
        <v>1</v>
      </c>
      <c r="B54" s="12" t="n">
        <v>-0.047782149571372</v>
      </c>
      <c r="C54" s="13"/>
      <c r="D54" s="0" t="n">
        <v>0.0145301158732683</v>
      </c>
      <c r="H54" s="13"/>
      <c r="I54" s="13"/>
    </row>
    <row r="55" customFormat="false" ht="13" hidden="false" customHeight="false" outlineLevel="0" collapsed="false">
      <c r="A55" s="6" t="n">
        <v>2</v>
      </c>
      <c r="B55" s="12" t="n">
        <v>-0.0434319981083468</v>
      </c>
      <c r="C55" s="13"/>
      <c r="D55" s="0" t="n">
        <v>0.0139421496976294</v>
      </c>
    </row>
    <row r="56" customFormat="false" ht="13" hidden="false" customHeight="false" outlineLevel="0" collapsed="false">
      <c r="A56" s="6" t="n">
        <v>3</v>
      </c>
      <c r="B56" s="12" t="n">
        <v>-0.0383765039896075</v>
      </c>
      <c r="C56" s="13"/>
      <c r="D56" s="0" t="n">
        <v>0.0144431687765678</v>
      </c>
    </row>
    <row r="57" customFormat="false" ht="13" hidden="false" customHeight="false" outlineLevel="0" collapsed="false">
      <c r="A57" s="6" t="n">
        <v>4</v>
      </c>
      <c r="B57" s="12" t="n">
        <v>-0.0306918553021796</v>
      </c>
      <c r="C57" s="13"/>
      <c r="D57" s="0" t="n">
        <v>0.0162970626511206</v>
      </c>
    </row>
    <row r="58" customFormat="false" ht="13" hidden="false" customHeight="false" outlineLevel="0" collapsed="false">
      <c r="A58" s="6" t="n">
        <v>5</v>
      </c>
      <c r="B58" s="12" t="n">
        <v>-0.0258442128381426</v>
      </c>
      <c r="C58" s="13"/>
      <c r="D58" s="0" t="n">
        <v>0.0150100352060389</v>
      </c>
    </row>
    <row r="59" customFormat="false" ht="13" hidden="false" customHeight="false" outlineLevel="0" collapsed="false">
      <c r="A59" s="6" t="n">
        <v>6</v>
      </c>
      <c r="B59" s="12" t="n">
        <v>-0.0292515592376958</v>
      </c>
      <c r="C59" s="13"/>
      <c r="D59" s="0" t="n">
        <v>0.0156180424529568</v>
      </c>
    </row>
    <row r="60" customFormat="false" ht="13" hidden="false" customHeight="false" outlineLevel="0" collapsed="false">
      <c r="A60" s="14" t="n">
        <v>7</v>
      </c>
      <c r="B60" s="24" t="n">
        <v>-0.0361496784576797</v>
      </c>
      <c r="C60" s="24" t="n">
        <v>-0.0330826658014695</v>
      </c>
      <c r="D60" s="25" t="n">
        <v>0.0158609877274249</v>
      </c>
      <c r="E60" s="25" t="n">
        <v>0.0161637729614172</v>
      </c>
    </row>
    <row r="61" customFormat="false" ht="13" hidden="false" customHeight="false" outlineLevel="0" collapsed="false">
      <c r="A61" s="14" t="s">
        <v>5</v>
      </c>
      <c r="B61" s="24" t="n">
        <v>-0.0406792631507127</v>
      </c>
      <c r="C61" s="24" t="n">
        <v>-0.035644543997917</v>
      </c>
      <c r="D61" s="25" t="n">
        <v>0.0160881026623826</v>
      </c>
      <c r="E61" s="25" t="n">
        <v>0.0124810490504105</v>
      </c>
    </row>
    <row r="62" customFormat="false" ht="13" hidden="false" customHeight="false" outlineLevel="0" collapsed="false">
      <c r="A62" s="14" t="s">
        <v>6</v>
      </c>
      <c r="B62" s="24" t="n">
        <v>-0.0406792631507127</v>
      </c>
      <c r="C62" s="24" t="n">
        <v>-0.0342990639352633</v>
      </c>
      <c r="D62" s="25" t="n">
        <v>0.0160881026623826</v>
      </c>
      <c r="E62" s="25" t="n">
        <v>0.0111375212021856</v>
      </c>
    </row>
    <row r="63" customFormat="false" ht="13" hidden="false" customHeight="false" outlineLevel="0" collapsed="false">
      <c r="A63" s="14" t="s">
        <v>7</v>
      </c>
      <c r="B63" s="24" t="n">
        <v>-0.0424166410490754</v>
      </c>
      <c r="C63" s="24" t="n">
        <v>-0.0318091585602077</v>
      </c>
      <c r="D63" s="25" t="n">
        <v>0.0157325184561656</v>
      </c>
      <c r="E63" s="25" t="n">
        <v>0.0111519584784749</v>
      </c>
    </row>
    <row r="64" customFormat="false" ht="13" hidden="false" customHeight="false" outlineLevel="0" collapsed="false">
      <c r="A64" s="14" t="s">
        <v>8</v>
      </c>
      <c r="B64" s="24" t="n">
        <v>-0.0424166410490754</v>
      </c>
      <c r="C64" s="24" t="n">
        <v>-0.0291866762069792</v>
      </c>
      <c r="D64" s="25" t="n">
        <v>0.0157325184561656</v>
      </c>
      <c r="E64" s="25" t="n">
        <v>0.0115313536284479</v>
      </c>
    </row>
    <row r="65" customFormat="false" ht="13" hidden="false" customHeight="false" outlineLevel="0" collapsed="false">
      <c r="A65" s="14" t="s">
        <v>9</v>
      </c>
      <c r="B65" s="24" t="n">
        <v>-0.0429101286888502</v>
      </c>
      <c r="C65" s="24" t="n">
        <v>-0.0267641417492345</v>
      </c>
      <c r="D65" s="25" t="n">
        <v>0.0160516808454083</v>
      </c>
      <c r="E65" s="25" t="n">
        <v>0.0120701308784167</v>
      </c>
    </row>
    <row r="66" customFormat="false" ht="13" hidden="false" customHeight="false" outlineLevel="0" collapsed="false">
      <c r="A66" s="14" t="s">
        <v>10</v>
      </c>
      <c r="B66" s="24" t="n">
        <v>-0.0429101286888502</v>
      </c>
      <c r="C66" s="24" t="n">
        <v>-0.0259815387108335</v>
      </c>
      <c r="D66" s="25" t="n">
        <v>0.0160516808454083</v>
      </c>
      <c r="E66" s="25" t="n">
        <v>0.0123595449186543</v>
      </c>
    </row>
    <row r="67" customFormat="false" ht="13" hidden="false" customHeight="false" outlineLevel="0" collapsed="false">
      <c r="A67" s="14" t="s">
        <v>11</v>
      </c>
      <c r="B67" s="24" t="n">
        <v>-0.0429101286888502</v>
      </c>
      <c r="C67" s="24" t="n">
        <v>-0.0260158242936718</v>
      </c>
      <c r="D67" s="25" t="n">
        <v>0.0160516808454083</v>
      </c>
      <c r="E67" s="25" t="n">
        <v>0.0125181470163776</v>
      </c>
    </row>
    <row r="68" customFormat="false" ht="13" hidden="false" customHeight="false" outlineLevel="0" collapsed="false">
      <c r="A68" s="14" t="s">
        <v>12</v>
      </c>
      <c r="B68" s="24" t="n">
        <v>-0.0429101286888502</v>
      </c>
      <c r="C68" s="24" t="n">
        <v>-0.028050855022682</v>
      </c>
      <c r="D68" s="25" t="n">
        <v>0.0160516808454083</v>
      </c>
      <c r="E68" s="25" t="n">
        <v>0.0124882543174402</v>
      </c>
    </row>
    <row r="69" customFormat="false" ht="13" hidden="false" customHeight="false" outlineLevel="0" collapsed="false">
      <c r="A69" s="14" t="s">
        <v>13</v>
      </c>
      <c r="B69" s="24" t="n">
        <v>-0.0429101286888502</v>
      </c>
      <c r="C69" s="24" t="n">
        <v>-0.0306205608788387</v>
      </c>
      <c r="D69" s="25" t="n">
        <v>0.0160516808454083</v>
      </c>
      <c r="E69" s="25" t="n">
        <v>0.0120353396365153</v>
      </c>
    </row>
    <row r="70" customFormat="false" ht="13" hidden="false" customHeight="false" outlineLevel="0" collapsed="false">
      <c r="A70" s="14" t="n">
        <v>11</v>
      </c>
      <c r="B70" s="24" t="n">
        <v>-0.0436118663300552</v>
      </c>
      <c r="C70" s="24" t="n">
        <v>-0.033956492760677</v>
      </c>
      <c r="D70" s="25" t="n">
        <v>0.0157859985923158</v>
      </c>
      <c r="E70" s="25" t="n">
        <v>0.0118016005243617</v>
      </c>
    </row>
    <row r="71" customFormat="false" ht="13" hidden="false" customHeight="false" outlineLevel="0" collapsed="false">
      <c r="A71" s="14" t="n">
        <v>12</v>
      </c>
      <c r="B71" s="24" t="n">
        <v>-0.0454475883300856</v>
      </c>
      <c r="C71" s="24" t="n">
        <v>-0.0373804641103984</v>
      </c>
      <c r="D71" s="25" t="n">
        <v>0.0154329512774938</v>
      </c>
      <c r="E71" s="25" t="n">
        <v>0.0108001271771386</v>
      </c>
    </row>
    <row r="72" customFormat="false" ht="13" hidden="false" customHeight="false" outlineLevel="0" collapsed="false">
      <c r="A72" s="14" t="n">
        <v>13</v>
      </c>
      <c r="B72" s="24" t="n">
        <v>-0.0487940088509184</v>
      </c>
      <c r="C72" s="24" t="n">
        <v>-0.0405378226593881</v>
      </c>
      <c r="D72" s="25" t="n">
        <v>0.0148052745960036</v>
      </c>
      <c r="E72" s="25" t="n">
        <v>0.00961492647880232</v>
      </c>
    </row>
    <row r="73" customFormat="false" ht="13" hidden="false" customHeight="false" outlineLevel="0" collapsed="false">
      <c r="A73" s="14" t="n">
        <v>14</v>
      </c>
      <c r="B73" s="24" t="n">
        <v>-0.0536214019738698</v>
      </c>
      <c r="C73" s="24" t="n">
        <v>-0.0433254734941927</v>
      </c>
      <c r="D73" s="25" t="n">
        <v>0.0156925814125889</v>
      </c>
      <c r="E73" s="25" t="n">
        <v>0.00849445137740051</v>
      </c>
    </row>
    <row r="74" customFormat="false" ht="13" hidden="false" customHeight="false" outlineLevel="0" collapsed="false">
      <c r="A74" s="14" t="s">
        <v>14</v>
      </c>
      <c r="B74" s="24" t="n">
        <v>-0.0599000422510857</v>
      </c>
      <c r="C74" s="24" t="n">
        <v>-0.0449972394709977</v>
      </c>
      <c r="D74" s="25" t="n">
        <v>0.0160828696545571</v>
      </c>
      <c r="E74" s="25" t="n">
        <v>0.00733003277390577</v>
      </c>
    </row>
    <row r="75" customFormat="false" ht="13" hidden="false" customHeight="false" outlineLevel="0" collapsed="false">
      <c r="A75" s="14" t="s">
        <v>15</v>
      </c>
      <c r="B75" s="24" t="n">
        <v>-0.0599000422510857</v>
      </c>
      <c r="C75" s="24" t="n">
        <v>-0.0454820655879647</v>
      </c>
      <c r="D75" s="25" t="n">
        <v>0.0160828696545571</v>
      </c>
      <c r="E75" s="25" t="n">
        <v>0.00642452652876448</v>
      </c>
    </row>
    <row r="76" customFormat="false" ht="13" hidden="false" customHeight="false" outlineLevel="0" collapsed="false">
      <c r="A76" s="6" t="n">
        <v>16</v>
      </c>
      <c r="B76" s="13"/>
      <c r="C76" s="12" t="n">
        <v>-0.0449363435147158</v>
      </c>
      <c r="E76" s="0" t="n">
        <v>0.00588168898263487</v>
      </c>
    </row>
    <row r="77" customFormat="false" ht="13" hidden="false" customHeight="false" outlineLevel="0" collapsed="false">
      <c r="A77" s="20" t="n">
        <v>17</v>
      </c>
      <c r="B77" s="13"/>
      <c r="C77" s="12" t="n">
        <v>-0.0433717549234278</v>
      </c>
      <c r="E77" s="0" t="n">
        <v>0.00679143516304584</v>
      </c>
    </row>
    <row r="79" customFormat="false" ht="15" hidden="false" customHeight="false" outlineLevel="0" collapsed="false">
      <c r="A79" s="2" t="s">
        <v>18</v>
      </c>
      <c r="B79" s="3" t="s">
        <v>1</v>
      </c>
      <c r="C79" s="3" t="s">
        <v>2</v>
      </c>
      <c r="D79" s="4" t="s">
        <v>3</v>
      </c>
      <c r="E79" s="5" t="s">
        <v>4</v>
      </c>
    </row>
    <row r="80" customFormat="false" ht="13" hidden="false" customHeight="false" outlineLevel="0" collapsed="false">
      <c r="A80" s="6" t="n">
        <v>1</v>
      </c>
      <c r="B80" s="7" t="n">
        <v>-0.0326902819483815</v>
      </c>
      <c r="C80" s="8"/>
      <c r="D80" s="9" t="n">
        <v>0.0144482734087789</v>
      </c>
      <c r="E80" s="10"/>
    </row>
    <row r="81" customFormat="false" ht="13" hidden="false" customHeight="false" outlineLevel="0" collapsed="false">
      <c r="A81" s="6" t="n">
        <v>2</v>
      </c>
      <c r="B81" s="7" t="n">
        <v>-0.0296755115263425</v>
      </c>
      <c r="C81" s="8"/>
      <c r="D81" s="9" t="n">
        <v>0.0119603120041081</v>
      </c>
      <c r="E81" s="10"/>
    </row>
    <row r="82" customFormat="false" ht="13" hidden="false" customHeight="false" outlineLevel="0" collapsed="false">
      <c r="A82" s="6" t="n">
        <v>3</v>
      </c>
      <c r="B82" s="7" t="n">
        <v>-0.0257113925204533</v>
      </c>
      <c r="C82" s="8"/>
      <c r="D82" s="9" t="n">
        <v>0.0113341462957912</v>
      </c>
      <c r="E82" s="10"/>
    </row>
    <row r="83" customFormat="false" ht="13" hidden="false" customHeight="false" outlineLevel="0" collapsed="false">
      <c r="A83" s="6" t="n">
        <v>4</v>
      </c>
      <c r="B83" s="7" t="n">
        <v>-0.0207545705224681</v>
      </c>
      <c r="C83" s="8"/>
      <c r="D83" s="9" t="n">
        <v>0.012305819050673</v>
      </c>
      <c r="E83" s="10"/>
    </row>
    <row r="84" customFormat="false" ht="13" hidden="false" customHeight="false" outlineLevel="0" collapsed="false">
      <c r="A84" s="6" t="n">
        <v>5</v>
      </c>
      <c r="B84" s="7" t="n">
        <v>-0.0160901162273185</v>
      </c>
      <c r="C84" s="8"/>
      <c r="D84" s="9" t="n">
        <v>0.0110843483418922</v>
      </c>
      <c r="E84" s="10"/>
    </row>
    <row r="85" customFormat="false" ht="13" hidden="false" customHeight="false" outlineLevel="0" collapsed="false">
      <c r="A85" s="6" t="n">
        <v>6</v>
      </c>
      <c r="B85" s="7" t="n">
        <v>-0.014802378709087</v>
      </c>
      <c r="C85" s="8"/>
      <c r="D85" s="9" t="n">
        <v>0.0114241682484534</v>
      </c>
      <c r="E85" s="10"/>
    </row>
    <row r="86" customFormat="false" ht="13" hidden="false" customHeight="false" outlineLevel="0" collapsed="false">
      <c r="A86" s="14" t="n">
        <v>7</v>
      </c>
      <c r="B86" s="15" t="n">
        <v>-0.0165059800227575</v>
      </c>
      <c r="C86" s="15" t="n">
        <v>-0.0366505295977354</v>
      </c>
      <c r="D86" s="16" t="n">
        <v>0.0115992394740291</v>
      </c>
      <c r="E86" s="17" t="n">
        <v>0.0178107716928487</v>
      </c>
    </row>
    <row r="87" customFormat="false" ht="13" hidden="false" customHeight="false" outlineLevel="0" collapsed="false">
      <c r="A87" s="14" t="s">
        <v>5</v>
      </c>
      <c r="B87" s="15" t="n">
        <v>-0.0185537162294104</v>
      </c>
      <c r="C87" s="15" t="n">
        <v>-0.022840850180059</v>
      </c>
      <c r="D87" s="16" t="n">
        <v>0.0121759858988712</v>
      </c>
      <c r="E87" s="17" t="n">
        <v>0.0142262091216542</v>
      </c>
    </row>
    <row r="88" customFormat="false" ht="13" hidden="false" customHeight="false" outlineLevel="0" collapsed="false">
      <c r="A88" s="14" t="s">
        <v>6</v>
      </c>
      <c r="B88" s="15" t="n">
        <v>-0.0185537162294104</v>
      </c>
      <c r="C88" s="15" t="n">
        <v>-0.0155502377242273</v>
      </c>
      <c r="D88" s="16" t="n">
        <v>0.0121759858988712</v>
      </c>
      <c r="E88" s="17" t="n">
        <v>0.0113924018872164</v>
      </c>
    </row>
    <row r="89" customFormat="false" ht="13" hidden="false" customHeight="false" outlineLevel="0" collapsed="false">
      <c r="A89" s="14" t="s">
        <v>7</v>
      </c>
      <c r="B89" s="15" t="n">
        <v>-0.0198168182134191</v>
      </c>
      <c r="C89" s="15" t="n">
        <v>-0.0120054083690115</v>
      </c>
      <c r="D89" s="16" t="n">
        <v>0.0124481130406913</v>
      </c>
      <c r="E89" s="17" t="n">
        <v>0.00938279023853467</v>
      </c>
    </row>
    <row r="90" customFormat="false" ht="13" hidden="false" customHeight="false" outlineLevel="0" collapsed="false">
      <c r="A90" s="14" t="s">
        <v>8</v>
      </c>
      <c r="B90" s="15" t="n">
        <v>-0.0198168182134191</v>
      </c>
      <c r="C90" s="15" t="n">
        <v>-0.0113110521060005</v>
      </c>
      <c r="D90" s="16" t="n">
        <v>0.0124481130406913</v>
      </c>
      <c r="E90" s="17" t="n">
        <v>0.00850699505275267</v>
      </c>
    </row>
    <row r="91" customFormat="false" ht="13" hidden="false" customHeight="false" outlineLevel="0" collapsed="false">
      <c r="A91" s="14" t="s">
        <v>9</v>
      </c>
      <c r="B91" s="15" t="n">
        <v>-0.0201252315747912</v>
      </c>
      <c r="C91" s="15" t="n">
        <v>-0.012670657443397</v>
      </c>
      <c r="D91" s="16" t="n">
        <v>0.0131479646678944</v>
      </c>
      <c r="E91" s="17" t="n">
        <v>0.00803276304010261</v>
      </c>
    </row>
    <row r="92" customFormat="false" ht="13" hidden="false" customHeight="false" outlineLevel="0" collapsed="false">
      <c r="A92" s="14" t="s">
        <v>10</v>
      </c>
      <c r="B92" s="15" t="n">
        <v>-0.0201252315747912</v>
      </c>
      <c r="C92" s="15" t="n">
        <v>-0.0147920848143556</v>
      </c>
      <c r="D92" s="16" t="n">
        <v>0.0131479646678944</v>
      </c>
      <c r="E92" s="17" t="n">
        <v>0.00802624456661804</v>
      </c>
    </row>
    <row r="93" customFormat="false" ht="13" hidden="false" customHeight="false" outlineLevel="0" collapsed="false">
      <c r="A93" s="14" t="s">
        <v>11</v>
      </c>
      <c r="B93" s="15" t="n">
        <v>-0.0201252315747912</v>
      </c>
      <c r="C93" s="15" t="n">
        <v>-0.0168993653891585</v>
      </c>
      <c r="D93" s="16" t="n">
        <v>0.0131479646678944</v>
      </c>
      <c r="E93" s="17" t="n">
        <v>0.0082697322910424</v>
      </c>
    </row>
    <row r="94" customFormat="false" ht="13" hidden="false" customHeight="false" outlineLevel="0" collapsed="false">
      <c r="A94" s="14" t="s">
        <v>12</v>
      </c>
      <c r="B94" s="15" t="n">
        <v>-0.0201252315747912</v>
      </c>
      <c r="C94" s="15" t="n">
        <v>-0.0179889881808283</v>
      </c>
      <c r="D94" s="16" t="n">
        <v>0.0131479646678944</v>
      </c>
      <c r="E94" s="17" t="n">
        <v>0.00837737468331169</v>
      </c>
    </row>
    <row r="95" customFormat="false" ht="13" hidden="false" customHeight="false" outlineLevel="0" collapsed="false">
      <c r="A95" s="14" t="s">
        <v>13</v>
      </c>
      <c r="B95" s="15" t="n">
        <v>-0.0201252315747912</v>
      </c>
      <c r="C95" s="15" t="n">
        <v>-0.0184878332702249</v>
      </c>
      <c r="D95" s="16" t="n">
        <v>0.0131479646678944</v>
      </c>
      <c r="E95" s="17" t="n">
        <v>0.00880327114742928</v>
      </c>
    </row>
    <row r="96" customFormat="false" ht="13" hidden="false" customHeight="false" outlineLevel="0" collapsed="false">
      <c r="A96" s="14" t="n">
        <v>11</v>
      </c>
      <c r="B96" s="15" t="n">
        <v>-0.0194314726379232</v>
      </c>
      <c r="C96" s="15" t="n">
        <v>-0.0180132800719702</v>
      </c>
      <c r="D96" s="16" t="n">
        <v>0.0132920965266373</v>
      </c>
      <c r="E96" s="17" t="n">
        <v>0.00943561134199047</v>
      </c>
    </row>
    <row r="97" customFormat="false" ht="13" hidden="false" customHeight="false" outlineLevel="0" collapsed="false">
      <c r="A97" s="14" t="n">
        <v>12</v>
      </c>
      <c r="B97" s="15" t="n">
        <v>-0.0176872634964519</v>
      </c>
      <c r="C97" s="15" t="n">
        <v>-0.0159720150710811</v>
      </c>
      <c r="D97" s="16" t="n">
        <v>0.0133149153357093</v>
      </c>
      <c r="E97" s="17" t="n">
        <v>0.0100491782782925</v>
      </c>
    </row>
    <row r="98" customFormat="false" ht="13" hidden="false" customHeight="false" outlineLevel="0" collapsed="false">
      <c r="A98" s="14" t="n">
        <v>13</v>
      </c>
      <c r="B98" s="15" t="n">
        <v>-0.01488548771201</v>
      </c>
      <c r="C98" s="15" t="n">
        <v>-0.0127292130081967</v>
      </c>
      <c r="D98" s="16" t="n">
        <v>0.0128774918556922</v>
      </c>
      <c r="E98" s="17" t="n">
        <v>0.010731757838257</v>
      </c>
    </row>
    <row r="99" customFormat="false" ht="13" hidden="false" customHeight="false" outlineLevel="0" collapsed="false">
      <c r="A99" s="14" t="n">
        <v>14</v>
      </c>
      <c r="B99" s="15" t="n">
        <v>-0.0110340487165674</v>
      </c>
      <c r="C99" s="15" t="n">
        <v>-0.0092019852911494</v>
      </c>
      <c r="D99" s="16" t="n">
        <v>0.0132824846125878</v>
      </c>
      <c r="E99" s="17" t="n">
        <v>0.0110270866142894</v>
      </c>
    </row>
    <row r="100" customFormat="false" ht="13" hidden="false" customHeight="false" outlineLevel="0" collapsed="false">
      <c r="A100" s="14" t="s">
        <v>14</v>
      </c>
      <c r="B100" s="15" t="n">
        <v>-0.00614084959955132</v>
      </c>
      <c r="C100" s="15" t="n">
        <v>-0.00386632286063213</v>
      </c>
      <c r="D100" s="16" t="n">
        <v>0.0133489005140078</v>
      </c>
      <c r="E100" s="17" t="n">
        <v>0.0117926026925467</v>
      </c>
    </row>
    <row r="101" customFormat="false" ht="13" hidden="false" customHeight="false" outlineLevel="0" collapsed="false">
      <c r="A101" s="14" t="s">
        <v>15</v>
      </c>
      <c r="B101" s="15" t="n">
        <v>-0.00614084959955132</v>
      </c>
      <c r="C101" s="15" t="n">
        <v>0.00165398916472544</v>
      </c>
      <c r="D101" s="16" t="n">
        <v>0.0133489005140078</v>
      </c>
      <c r="E101" s="17" t="n">
        <v>0.0118747296163511</v>
      </c>
    </row>
    <row r="102" customFormat="false" ht="13" hidden="false" customHeight="false" outlineLevel="0" collapsed="false">
      <c r="A102" s="6" t="n">
        <v>16</v>
      </c>
      <c r="B102" s="8"/>
      <c r="C102" s="7" t="n">
        <v>0.00772867551956495</v>
      </c>
      <c r="D102" s="9"/>
      <c r="E102" s="10" t="n">
        <v>0.013123042004769</v>
      </c>
    </row>
    <row r="103" customFormat="false" ht="13" hidden="false" customHeight="false" outlineLevel="0" collapsed="false">
      <c r="A103" s="20" t="n">
        <v>17</v>
      </c>
      <c r="B103" s="21"/>
      <c r="C103" s="26" t="n">
        <v>0.0138954734149975</v>
      </c>
      <c r="D103" s="22"/>
      <c r="E103" s="23" t="n">
        <v>0.0164374484845225</v>
      </c>
    </row>
    <row r="105" customFormat="false" ht="15" hidden="false" customHeight="false" outlineLevel="0" collapsed="false">
      <c r="A105" s="2" t="s">
        <v>19</v>
      </c>
      <c r="B105" s="3" t="s">
        <v>1</v>
      </c>
      <c r="C105" s="3" t="s">
        <v>2</v>
      </c>
      <c r="D105" s="4" t="s">
        <v>3</v>
      </c>
      <c r="E105" s="5" t="s">
        <v>4</v>
      </c>
    </row>
    <row r="106" customFormat="false" ht="13" hidden="false" customHeight="false" outlineLevel="0" collapsed="false">
      <c r="A106" s="6" t="n">
        <v>1</v>
      </c>
      <c r="B106" s="7" t="n">
        <v>-0.00183046264411029</v>
      </c>
      <c r="C106" s="8"/>
      <c r="D106" s="8" t="n">
        <v>0.00692463647220681</v>
      </c>
      <c r="E106" s="27"/>
    </row>
    <row r="107" customFormat="false" ht="13" hidden="false" customHeight="false" outlineLevel="0" collapsed="false">
      <c r="A107" s="6" t="n">
        <v>2</v>
      </c>
      <c r="B107" s="7" t="n">
        <v>-0.00500555534474284</v>
      </c>
      <c r="C107" s="8"/>
      <c r="D107" s="8" t="n">
        <v>0.00631161878580643</v>
      </c>
      <c r="E107" s="27"/>
    </row>
    <row r="108" customFormat="false" ht="13" hidden="false" customHeight="false" outlineLevel="0" collapsed="false">
      <c r="A108" s="6" t="n">
        <v>3</v>
      </c>
      <c r="B108" s="7" t="n">
        <v>-0.00863656323085165</v>
      </c>
      <c r="C108" s="8"/>
      <c r="D108" s="8" t="n">
        <v>0.00617926874320988</v>
      </c>
      <c r="E108" s="27"/>
    </row>
    <row r="109" customFormat="false" ht="13" hidden="false" customHeight="false" outlineLevel="0" collapsed="false">
      <c r="A109" s="6" t="n">
        <v>4</v>
      </c>
      <c r="B109" s="7" t="n">
        <v>-0.00868855517727238</v>
      </c>
      <c r="C109" s="8"/>
      <c r="D109" s="8" t="n">
        <v>0.00647192125618585</v>
      </c>
      <c r="E109" s="27"/>
    </row>
    <row r="110" customFormat="false" ht="13" hidden="false" customHeight="false" outlineLevel="0" collapsed="false">
      <c r="A110" s="6" t="n">
        <v>5</v>
      </c>
      <c r="B110" s="7" t="n">
        <v>-0.00710443015263671</v>
      </c>
      <c r="C110" s="8"/>
      <c r="D110" s="8" t="n">
        <v>0.00597213895315778</v>
      </c>
      <c r="E110" s="27"/>
    </row>
    <row r="111" customFormat="false" ht="13" hidden="false" customHeight="false" outlineLevel="0" collapsed="false">
      <c r="A111" s="6" t="n">
        <v>6</v>
      </c>
      <c r="B111" s="7" t="n">
        <v>-0.00681599540704164</v>
      </c>
      <c r="C111" s="8"/>
      <c r="D111" s="8" t="n">
        <v>0.00646429997474489</v>
      </c>
      <c r="E111" s="27"/>
    </row>
    <row r="112" customFormat="false" ht="13" hidden="false" customHeight="false" outlineLevel="0" collapsed="false">
      <c r="A112" s="14" t="n">
        <v>7</v>
      </c>
      <c r="B112" s="15" t="n">
        <v>-0.00844396757046774</v>
      </c>
      <c r="C112" s="15" t="n">
        <v>-0.0336954915814335</v>
      </c>
      <c r="D112" s="15" t="n">
        <v>0.0070630008639286</v>
      </c>
      <c r="E112" s="28" t="n">
        <v>0.0052116281008953</v>
      </c>
    </row>
    <row r="113" customFormat="false" ht="13" hidden="false" customHeight="false" outlineLevel="0" collapsed="false">
      <c r="A113" s="14" t="s">
        <v>5</v>
      </c>
      <c r="B113" s="15" t="n">
        <v>-0.0105700946285671</v>
      </c>
      <c r="C113" s="15" t="n">
        <v>-0.0344161289358528</v>
      </c>
      <c r="D113" s="15" t="n">
        <v>0.00761903300683574</v>
      </c>
      <c r="E113" s="28" t="n">
        <v>0.00586659191202671</v>
      </c>
    </row>
    <row r="114" customFormat="false" ht="13" hidden="false" customHeight="false" outlineLevel="0" collapsed="false">
      <c r="A114" s="14" t="s">
        <v>6</v>
      </c>
      <c r="B114" s="15" t="n">
        <v>-0.0105700946285671</v>
      </c>
      <c r="C114" s="15" t="n">
        <v>-0.0339206293847214</v>
      </c>
      <c r="D114" s="15" t="n">
        <v>0.00761903300683574</v>
      </c>
      <c r="E114" s="28" t="n">
        <v>0.00574945305144061</v>
      </c>
    </row>
    <row r="115" customFormat="false" ht="13" hidden="false" customHeight="false" outlineLevel="0" collapsed="false">
      <c r="A115" s="14" t="s">
        <v>7</v>
      </c>
      <c r="B115" s="15" t="n">
        <v>-0.0125106551614819</v>
      </c>
      <c r="C115" s="15" t="n">
        <v>-0.0324230056780099</v>
      </c>
      <c r="D115" s="15" t="n">
        <v>0.00784165740706268</v>
      </c>
      <c r="E115" s="28" t="n">
        <v>0.00582438143971179</v>
      </c>
    </row>
    <row r="116" customFormat="false" ht="13" hidden="false" customHeight="false" outlineLevel="0" collapsed="false">
      <c r="A116" s="14" t="s">
        <v>8</v>
      </c>
      <c r="B116" s="15" t="n">
        <v>-0.0125106551614819</v>
      </c>
      <c r="C116" s="15" t="n">
        <v>-0.0302361836530326</v>
      </c>
      <c r="D116" s="15" t="n">
        <v>0.00784165740706268</v>
      </c>
      <c r="E116" s="28" t="n">
        <v>0.00613560827583589</v>
      </c>
    </row>
    <row r="117" customFormat="false" ht="13" hidden="false" customHeight="false" outlineLevel="0" collapsed="false">
      <c r="A117" s="14" t="s">
        <v>9</v>
      </c>
      <c r="B117" s="15" t="n">
        <v>-0.0142918989968697</v>
      </c>
      <c r="C117" s="15" t="n">
        <v>-0.0279170634325529</v>
      </c>
      <c r="D117" s="15" t="n">
        <v>0.00833509996982398</v>
      </c>
      <c r="E117" s="28" t="n">
        <v>0.00618836961644441</v>
      </c>
    </row>
    <row r="118" customFormat="false" ht="13" hidden="false" customHeight="false" outlineLevel="0" collapsed="false">
      <c r="A118" s="14" t="s">
        <v>10</v>
      </c>
      <c r="B118" s="15" t="n">
        <v>-0.0142918989968697</v>
      </c>
      <c r="C118" s="15" t="n">
        <v>-0.0255445748242573</v>
      </c>
      <c r="D118" s="15" t="n">
        <v>0.00833509996982398</v>
      </c>
      <c r="E118" s="28" t="n">
        <v>0.00613730403707305</v>
      </c>
    </row>
    <row r="119" customFormat="false" ht="13" hidden="false" customHeight="false" outlineLevel="0" collapsed="false">
      <c r="A119" s="14" t="s">
        <v>11</v>
      </c>
      <c r="B119" s="15" t="n">
        <v>-0.0142918989968697</v>
      </c>
      <c r="C119" s="15" t="n">
        <v>-0.023488328215993</v>
      </c>
      <c r="D119" s="15" t="n">
        <v>0.00833509996982398</v>
      </c>
      <c r="E119" s="28" t="n">
        <v>0.00616908727212065</v>
      </c>
    </row>
    <row r="120" customFormat="false" ht="13" hidden="false" customHeight="false" outlineLevel="0" collapsed="false">
      <c r="A120" s="14" t="s">
        <v>12</v>
      </c>
      <c r="B120" s="15" t="n">
        <v>-0.0142918989968697</v>
      </c>
      <c r="C120" s="15" t="n">
        <v>-0.0214993862100214</v>
      </c>
      <c r="D120" s="15" t="n">
        <v>0.00833509996982398</v>
      </c>
      <c r="E120" s="28" t="n">
        <v>0.00634655344497586</v>
      </c>
    </row>
    <row r="121" customFormat="false" ht="13" hidden="false" customHeight="false" outlineLevel="0" collapsed="false">
      <c r="A121" s="14" t="s">
        <v>13</v>
      </c>
      <c r="B121" s="15" t="n">
        <v>-0.0142918989968697</v>
      </c>
      <c r="C121" s="15" t="n">
        <v>-0.0205469450631229</v>
      </c>
      <c r="D121" s="15" t="n">
        <v>0.00833509996982398</v>
      </c>
      <c r="E121" s="28" t="n">
        <v>0.00645286388452578</v>
      </c>
    </row>
    <row r="122" customFormat="false" ht="13" hidden="false" customHeight="false" outlineLevel="0" collapsed="false">
      <c r="A122" s="14" t="n">
        <v>11</v>
      </c>
      <c r="B122" s="15" t="n">
        <v>-0.0160558391158707</v>
      </c>
      <c r="C122" s="15" t="n">
        <v>-0.0197229326129248</v>
      </c>
      <c r="D122" s="15" t="n">
        <v>0.00844001157225426</v>
      </c>
      <c r="E122" s="28" t="n">
        <v>0.006824994053933</v>
      </c>
    </row>
    <row r="123" customFormat="false" ht="13" hidden="false" customHeight="false" outlineLevel="0" collapsed="false">
      <c r="A123" s="14" t="n">
        <v>12</v>
      </c>
      <c r="B123" s="15" t="n">
        <v>-0.0178477159506781</v>
      </c>
      <c r="C123" s="15" t="n">
        <v>-0.0195621563541968</v>
      </c>
      <c r="D123" s="15" t="n">
        <v>0.00858329940603608</v>
      </c>
      <c r="E123" s="28" t="n">
        <v>0.0071560907003862</v>
      </c>
    </row>
    <row r="124" customFormat="false" ht="13" hidden="false" customHeight="false" outlineLevel="0" collapsed="false">
      <c r="A124" s="14" t="n">
        <v>13</v>
      </c>
      <c r="B124" s="15" t="n">
        <v>-0.0196368217672824</v>
      </c>
      <c r="C124" s="15" t="n">
        <v>-0.0197818810027798</v>
      </c>
      <c r="D124" s="15" t="n">
        <v>0.00866991140721666</v>
      </c>
      <c r="E124" s="28" t="n">
        <v>0.00735619528928237</v>
      </c>
    </row>
    <row r="125" customFormat="false" ht="13" hidden="false" customHeight="false" outlineLevel="0" collapsed="false">
      <c r="A125" s="14" t="n">
        <v>14</v>
      </c>
      <c r="B125" s="15" t="n">
        <v>-0.0213729968382294</v>
      </c>
      <c r="C125" s="15" t="n">
        <v>-0.0205666477686125</v>
      </c>
      <c r="D125" s="15" t="n">
        <v>0.00962725458608184</v>
      </c>
      <c r="E125" s="28" t="n">
        <v>0.00755950304319917</v>
      </c>
    </row>
    <row r="126" customFormat="false" ht="13" hidden="false" customHeight="false" outlineLevel="0" collapsed="false">
      <c r="A126" s="14" t="s">
        <v>14</v>
      </c>
      <c r="B126" s="15" t="n">
        <v>-0.023006081601954</v>
      </c>
      <c r="C126" s="15" t="n">
        <v>-0.0214826058675727</v>
      </c>
      <c r="D126" s="15" t="n">
        <v>0.010910226444621</v>
      </c>
      <c r="E126" s="28" t="n">
        <v>0.0082328892652857</v>
      </c>
    </row>
    <row r="127" customFormat="false" ht="13" hidden="false" customHeight="false" outlineLevel="0" collapsed="false">
      <c r="A127" s="14" t="s">
        <v>15</v>
      </c>
      <c r="B127" s="15" t="n">
        <v>-0.023006081601954</v>
      </c>
      <c r="C127" s="15" t="n">
        <v>-0.0226985397232487</v>
      </c>
      <c r="D127" s="15" t="n">
        <v>0.010910226444621</v>
      </c>
      <c r="E127" s="28" t="n">
        <v>0.00853186153360789</v>
      </c>
    </row>
    <row r="128" customFormat="false" ht="13" hidden="false" customHeight="false" outlineLevel="0" collapsed="false">
      <c r="A128" s="6" t="n">
        <v>16</v>
      </c>
      <c r="B128" s="8"/>
      <c r="C128" s="7" t="n">
        <v>-0.0237749757574028</v>
      </c>
      <c r="D128" s="8"/>
      <c r="E128" s="27" t="n">
        <v>0.0100527822437715</v>
      </c>
    </row>
    <row r="129" customFormat="false" ht="13" hidden="false" customHeight="false" outlineLevel="0" collapsed="false">
      <c r="A129" s="20" t="n">
        <v>17</v>
      </c>
      <c r="B129" s="21"/>
      <c r="C129" s="26" t="n">
        <v>-0.0254344109816595</v>
      </c>
      <c r="D129" s="21"/>
      <c r="E129" s="29" t="n">
        <v>0.0132012427575423</v>
      </c>
    </row>
    <row r="131" customFormat="false" ht="15" hidden="false" customHeight="false" outlineLevel="0" collapsed="false">
      <c r="A131" s="2" t="s">
        <v>20</v>
      </c>
      <c r="B131" s="3" t="s">
        <v>1</v>
      </c>
      <c r="C131" s="3" t="s">
        <v>2</v>
      </c>
      <c r="D131" s="4" t="s">
        <v>3</v>
      </c>
      <c r="E131" s="5" t="s">
        <v>4</v>
      </c>
    </row>
    <row r="132" customFormat="false" ht="13" hidden="false" customHeight="false" outlineLevel="0" collapsed="false">
      <c r="A132" s="6" t="n">
        <v>1</v>
      </c>
      <c r="B132" s="7" t="n">
        <v>0.138265558230475</v>
      </c>
      <c r="C132" s="8"/>
      <c r="D132" s="9" t="n">
        <v>0.0102847545798617</v>
      </c>
      <c r="E132" s="10"/>
    </row>
    <row r="133" customFormat="false" ht="13" hidden="false" customHeight="false" outlineLevel="0" collapsed="false">
      <c r="A133" s="6" t="n">
        <v>2</v>
      </c>
      <c r="B133" s="7" t="n">
        <v>0.146748517022892</v>
      </c>
      <c r="C133" s="8"/>
      <c r="D133" s="9" t="n">
        <v>0.0209732827911005</v>
      </c>
      <c r="E133" s="10"/>
    </row>
    <row r="134" customFormat="false" ht="13" hidden="false" customHeight="false" outlineLevel="0" collapsed="false">
      <c r="A134" s="6" t="n">
        <v>3</v>
      </c>
      <c r="B134" s="7" t="n">
        <v>0.154687844567965</v>
      </c>
      <c r="C134" s="8"/>
      <c r="D134" s="9" t="n">
        <v>0.0264016067085283</v>
      </c>
      <c r="E134" s="10"/>
    </row>
    <row r="135" customFormat="false" ht="13" hidden="false" customHeight="false" outlineLevel="0" collapsed="false">
      <c r="A135" s="6" t="n">
        <v>4</v>
      </c>
      <c r="B135" s="7" t="n">
        <v>0.147010107652406</v>
      </c>
      <c r="C135" s="8"/>
      <c r="D135" s="9" t="n">
        <v>0.031194618136968</v>
      </c>
      <c r="E135" s="10"/>
    </row>
    <row r="136" customFormat="false" ht="13" hidden="false" customHeight="false" outlineLevel="0" collapsed="false">
      <c r="A136" s="6" t="n">
        <v>5</v>
      </c>
      <c r="B136" s="7" t="n">
        <v>0.125798379155337</v>
      </c>
      <c r="C136" s="8"/>
      <c r="D136" s="9" t="n">
        <v>0.0271402149333407</v>
      </c>
      <c r="E136" s="10"/>
    </row>
    <row r="137" customFormat="false" ht="13" hidden="false" customHeight="false" outlineLevel="0" collapsed="false">
      <c r="A137" s="6" t="n">
        <v>6</v>
      </c>
      <c r="B137" s="7" t="n">
        <v>0.105181423389847</v>
      </c>
      <c r="C137" s="8"/>
      <c r="D137" s="9" t="n">
        <v>0.0243379943684486</v>
      </c>
      <c r="E137" s="10"/>
    </row>
    <row r="138" customFormat="false" ht="13" hidden="false" customHeight="false" outlineLevel="0" collapsed="false">
      <c r="A138" s="14" t="n">
        <v>7</v>
      </c>
      <c r="B138" s="15" t="n">
        <v>0.0948559216323778</v>
      </c>
      <c r="C138" s="15" t="n">
        <v>0.0201134393190908</v>
      </c>
      <c r="D138" s="16" t="n">
        <v>0.0224053335329434</v>
      </c>
      <c r="E138" s="17" t="n">
        <v>0.0199135273745677</v>
      </c>
    </row>
    <row r="139" customFormat="false" ht="13" hidden="false" customHeight="false" outlineLevel="0" collapsed="false">
      <c r="A139" s="14" t="s">
        <v>5</v>
      </c>
      <c r="B139" s="15" t="n">
        <v>0.0893621610126169</v>
      </c>
      <c r="C139" s="15" t="n">
        <v>0.0516204025170976</v>
      </c>
      <c r="D139" s="16" t="n">
        <v>0.022461073642253</v>
      </c>
      <c r="E139" s="17" t="n">
        <v>0.0226697229625799</v>
      </c>
    </row>
    <row r="140" customFormat="false" ht="13" hidden="false" customHeight="false" outlineLevel="0" collapsed="false">
      <c r="A140" s="14" t="s">
        <v>6</v>
      </c>
      <c r="B140" s="15" t="n">
        <v>0.0893621610126169</v>
      </c>
      <c r="C140" s="15" t="n">
        <v>0.0698606223183209</v>
      </c>
      <c r="D140" s="16" t="n">
        <v>0.022461073642253</v>
      </c>
      <c r="E140" s="17" t="n">
        <v>0.020690501780411</v>
      </c>
    </row>
    <row r="141" customFormat="false" ht="13" hidden="false" customHeight="false" outlineLevel="0" collapsed="false">
      <c r="A141" s="14" t="s">
        <v>7</v>
      </c>
      <c r="B141" s="15" t="n">
        <v>0.0833535010328486</v>
      </c>
      <c r="C141" s="15" t="n">
        <v>0.080695907901465</v>
      </c>
      <c r="D141" s="16" t="n">
        <v>0.021776327187093</v>
      </c>
      <c r="E141" s="17" t="n">
        <v>0.0192684103599881</v>
      </c>
    </row>
    <row r="142" customFormat="false" ht="13" hidden="false" customHeight="false" outlineLevel="0" collapsed="false">
      <c r="A142" s="14" t="s">
        <v>8</v>
      </c>
      <c r="B142" s="15" t="n">
        <v>0.0833535010328486</v>
      </c>
      <c r="C142" s="15" t="n">
        <v>0.0864233356031605</v>
      </c>
      <c r="D142" s="16" t="n">
        <v>0.021776327187093</v>
      </c>
      <c r="E142" s="17" t="n">
        <v>0.0197744466937318</v>
      </c>
    </row>
    <row r="143" customFormat="false" ht="13" hidden="false" customHeight="false" outlineLevel="0" collapsed="false">
      <c r="A143" s="14" t="s">
        <v>9</v>
      </c>
      <c r="B143" s="15" t="n">
        <v>0.07614719593081</v>
      </c>
      <c r="C143" s="15" t="n">
        <v>0.0912470498725897</v>
      </c>
      <c r="D143" s="16" t="n">
        <v>0.0221251348617547</v>
      </c>
      <c r="E143" s="17" t="n">
        <v>0.0214957654100145</v>
      </c>
    </row>
    <row r="144" customFormat="false" ht="13" hidden="false" customHeight="false" outlineLevel="0" collapsed="false">
      <c r="A144" s="14" t="s">
        <v>10</v>
      </c>
      <c r="B144" s="15" t="n">
        <v>0.07614719593081</v>
      </c>
      <c r="C144" s="15" t="n">
        <v>0.0973038669415581</v>
      </c>
      <c r="D144" s="16" t="n">
        <v>0.0221251348617547</v>
      </c>
      <c r="E144" s="17" t="n">
        <v>0.0225392280598855</v>
      </c>
    </row>
    <row r="145" customFormat="false" ht="13" hidden="false" customHeight="false" outlineLevel="0" collapsed="false">
      <c r="A145" s="14" t="s">
        <v>11</v>
      </c>
      <c r="B145" s="15" t="n">
        <v>0.07614719593081</v>
      </c>
      <c r="C145" s="15" t="n">
        <v>0.103261057383217</v>
      </c>
      <c r="D145" s="16" t="n">
        <v>0.0221251348617547</v>
      </c>
      <c r="E145" s="17" t="n">
        <v>0.0236046584403571</v>
      </c>
    </row>
    <row r="146" customFormat="false" ht="13" hidden="false" customHeight="false" outlineLevel="0" collapsed="false">
      <c r="A146" s="14" t="s">
        <v>12</v>
      </c>
      <c r="B146" s="15" t="n">
        <v>0.07614719593081</v>
      </c>
      <c r="C146" s="15" t="n">
        <v>0.111574290340093</v>
      </c>
      <c r="D146" s="16" t="n">
        <v>0.0221251348617547</v>
      </c>
      <c r="E146" s="17" t="n">
        <v>0.0253900117238563</v>
      </c>
    </row>
    <row r="147" customFormat="false" ht="13" hidden="false" customHeight="false" outlineLevel="0" collapsed="false">
      <c r="A147" s="14" t="s">
        <v>13</v>
      </c>
      <c r="B147" s="15" t="n">
        <v>0.07614719593081</v>
      </c>
      <c r="C147" s="15" t="n">
        <v>0.119299026188453</v>
      </c>
      <c r="D147" s="16" t="n">
        <v>0.0221251348617547</v>
      </c>
      <c r="E147" s="17" t="n">
        <v>0.02586532405205</v>
      </c>
    </row>
    <row r="148" customFormat="false" ht="13" hidden="false" customHeight="false" outlineLevel="0" collapsed="false">
      <c r="A148" s="14" t="n">
        <v>11</v>
      </c>
      <c r="B148" s="15" t="n">
        <v>0.0692042953456202</v>
      </c>
      <c r="C148" s="15" t="n">
        <v>0.128023006300851</v>
      </c>
      <c r="D148" s="16" t="n">
        <v>0.0211700284872213</v>
      </c>
      <c r="E148" s="17" t="n">
        <v>0.0271738212157082</v>
      </c>
    </row>
    <row r="149" customFormat="false" ht="13" hidden="false" customHeight="false" outlineLevel="0" collapsed="false">
      <c r="A149" s="14" t="n">
        <v>12</v>
      </c>
      <c r="B149" s="15" t="n">
        <v>0.0641589422678434</v>
      </c>
      <c r="C149" s="15" t="n">
        <v>0.134318765355474</v>
      </c>
      <c r="D149" s="16" t="n">
        <v>0.0199215523169539</v>
      </c>
      <c r="E149" s="17" t="n">
        <v>0.0271252400313205</v>
      </c>
    </row>
    <row r="150" customFormat="false" ht="13" hidden="false" customHeight="false" outlineLevel="0" collapsed="false">
      <c r="A150" s="14" t="n">
        <v>13</v>
      </c>
      <c r="B150" s="15" t="n">
        <v>0.061946573428956</v>
      </c>
      <c r="C150" s="15" t="n">
        <v>0.138837509286701</v>
      </c>
      <c r="D150" s="16" t="n">
        <v>0.0187624766188184</v>
      </c>
      <c r="E150" s="17" t="n">
        <v>0.0269689613533933</v>
      </c>
    </row>
    <row r="151" customFormat="false" ht="13" hidden="false" customHeight="false" outlineLevel="0" collapsed="false">
      <c r="A151" s="14" t="n">
        <v>14</v>
      </c>
      <c r="B151" s="15" t="n">
        <v>0.0625873483729894</v>
      </c>
      <c r="C151" s="15" t="n">
        <v>0.141311985541275</v>
      </c>
      <c r="D151" s="16" t="n">
        <v>0.0197447570967044</v>
      </c>
      <c r="E151" s="17" t="n">
        <v>0.0263858736268495</v>
      </c>
    </row>
    <row r="152" customFormat="false" ht="13" hidden="false" customHeight="false" outlineLevel="0" collapsed="false">
      <c r="A152" s="14" t="s">
        <v>14</v>
      </c>
      <c r="B152" s="15" t="n">
        <v>0.0661014271780807</v>
      </c>
      <c r="C152" s="15" t="n">
        <v>0.139109923080164</v>
      </c>
      <c r="D152" s="16" t="n">
        <v>0.0212841966857955</v>
      </c>
      <c r="E152" s="17" t="n">
        <v>0.0264538903449572</v>
      </c>
    </row>
    <row r="153" customFormat="false" ht="13" hidden="false" customHeight="false" outlineLevel="0" collapsed="false">
      <c r="A153" s="14" t="s">
        <v>15</v>
      </c>
      <c r="B153" s="15" t="n">
        <v>0.0661014271780807</v>
      </c>
      <c r="C153" s="15" t="n">
        <v>0.133328724446767</v>
      </c>
      <c r="D153" s="16" t="n">
        <v>0.0212841966857955</v>
      </c>
      <c r="E153" s="17" t="n">
        <v>0.0254328285198406</v>
      </c>
    </row>
    <row r="154" customFormat="false" ht="13" hidden="false" customHeight="false" outlineLevel="0" collapsed="false">
      <c r="A154" s="6" t="n">
        <v>16</v>
      </c>
      <c r="B154" s="8"/>
      <c r="C154" s="7" t="n">
        <v>0.125017088405469</v>
      </c>
      <c r="D154" s="9"/>
      <c r="E154" s="10" t="n">
        <v>0.0273707434200897</v>
      </c>
    </row>
    <row r="155" customFormat="false" ht="13" hidden="false" customHeight="false" outlineLevel="0" collapsed="false">
      <c r="A155" s="20" t="n">
        <v>17</v>
      </c>
      <c r="B155" s="21"/>
      <c r="C155" s="26" t="n">
        <v>0.112783016393321</v>
      </c>
      <c r="D155" s="22"/>
      <c r="E155" s="23" t="n">
        <v>0.0320412704800273</v>
      </c>
    </row>
    <row r="157" customFormat="false" ht="15" hidden="false" customHeight="false" outlineLevel="0" collapsed="false">
      <c r="A157" s="2" t="s">
        <v>21</v>
      </c>
      <c r="B157" s="3" t="s">
        <v>1</v>
      </c>
      <c r="C157" s="3" t="s">
        <v>2</v>
      </c>
      <c r="D157" s="4" t="s">
        <v>3</v>
      </c>
      <c r="E157" s="5" t="s">
        <v>4</v>
      </c>
    </row>
    <row r="158" customFormat="false" ht="13" hidden="false" customHeight="false" outlineLevel="0" collapsed="false">
      <c r="A158" s="6" t="n">
        <v>1</v>
      </c>
      <c r="B158" s="7" t="n">
        <v>-0.0226994643023896</v>
      </c>
      <c r="C158" s="8"/>
      <c r="D158" s="9" t="n">
        <v>0.0125315512234495</v>
      </c>
      <c r="E158" s="10"/>
    </row>
    <row r="159" customFormat="false" ht="13" hidden="false" customHeight="false" outlineLevel="0" collapsed="false">
      <c r="A159" s="6" t="n">
        <v>2</v>
      </c>
      <c r="B159" s="7" t="n">
        <v>-0.0145703552015156</v>
      </c>
      <c r="C159" s="8"/>
      <c r="D159" s="9" t="n">
        <v>0.0111539826281598</v>
      </c>
      <c r="E159" s="10"/>
    </row>
    <row r="160" customFormat="false" ht="13" hidden="false" customHeight="false" outlineLevel="0" collapsed="false">
      <c r="A160" s="6" t="n">
        <v>3</v>
      </c>
      <c r="B160" s="7" t="n">
        <v>-0.00614053202075722</v>
      </c>
      <c r="C160" s="8"/>
      <c r="D160" s="9" t="n">
        <v>0.0101463624000275</v>
      </c>
      <c r="E160" s="10"/>
    </row>
    <row r="161" customFormat="false" ht="13" hidden="false" customHeight="false" outlineLevel="0" collapsed="false">
      <c r="A161" s="6" t="n">
        <v>4</v>
      </c>
      <c r="B161" s="7" t="n">
        <v>0.000623820859493783</v>
      </c>
      <c r="C161" s="8"/>
      <c r="D161" s="9" t="n">
        <v>0.00941899365830516</v>
      </c>
      <c r="E161" s="10"/>
    </row>
    <row r="162" customFormat="false" ht="13" hidden="false" customHeight="false" outlineLevel="0" collapsed="false">
      <c r="A162" s="6" t="n">
        <v>5</v>
      </c>
      <c r="B162" s="7" t="n">
        <v>0.00412829469988228</v>
      </c>
      <c r="C162" s="8"/>
      <c r="D162" s="9" t="n">
        <v>0.00685936007674661</v>
      </c>
      <c r="E162" s="10"/>
    </row>
    <row r="163" customFormat="false" ht="13" hidden="false" customHeight="false" outlineLevel="0" collapsed="false">
      <c r="A163" s="6" t="n">
        <v>6</v>
      </c>
      <c r="B163" s="7" t="n">
        <v>0.00238192061322089</v>
      </c>
      <c r="C163" s="8"/>
      <c r="D163" s="9" t="n">
        <v>0.00612124729188941</v>
      </c>
      <c r="E163" s="10"/>
    </row>
    <row r="164" customFormat="false" ht="13" hidden="false" customHeight="false" outlineLevel="0" collapsed="false">
      <c r="A164" s="14" t="n">
        <v>7</v>
      </c>
      <c r="B164" s="15" t="n">
        <v>-0.00140833070867739</v>
      </c>
      <c r="C164" s="15" t="n">
        <v>0.013736281401119</v>
      </c>
      <c r="D164" s="16" t="n">
        <v>0.00580756497353501</v>
      </c>
      <c r="E164" s="17" t="n">
        <v>0.0178323796147387</v>
      </c>
    </row>
    <row r="165" customFormat="false" ht="13" hidden="false" customHeight="false" outlineLevel="0" collapsed="false">
      <c r="A165" s="14" t="s">
        <v>5</v>
      </c>
      <c r="B165" s="15" t="n">
        <v>-0.00402983454108567</v>
      </c>
      <c r="C165" s="15" t="n">
        <v>0.0173327279999537</v>
      </c>
      <c r="D165" s="16" t="n">
        <v>0.00585054257318985</v>
      </c>
      <c r="E165" s="17" t="n">
        <v>0.0138387084444058</v>
      </c>
    </row>
    <row r="166" customFormat="false" ht="13" hidden="false" customHeight="false" outlineLevel="0" collapsed="false">
      <c r="A166" s="14" t="s">
        <v>6</v>
      </c>
      <c r="B166" s="15" t="n">
        <v>-0.00402983454108567</v>
      </c>
      <c r="C166" s="15" t="n">
        <v>0.0198048908769633</v>
      </c>
      <c r="D166" s="16" t="n">
        <v>0.00585054257318985</v>
      </c>
      <c r="E166" s="17" t="n">
        <v>0.0114892846780686</v>
      </c>
    </row>
    <row r="167" customFormat="false" ht="13" hidden="false" customHeight="false" outlineLevel="0" collapsed="false">
      <c r="A167" s="14" t="s">
        <v>7</v>
      </c>
      <c r="B167" s="15" t="n">
        <v>-0.00535958750512698</v>
      </c>
      <c r="C167" s="15" t="n">
        <v>0.0208660463979121</v>
      </c>
      <c r="D167" s="16" t="n">
        <v>0.0056630779536949</v>
      </c>
      <c r="E167" s="17" t="n">
        <v>0.0101222276370733</v>
      </c>
    </row>
    <row r="168" customFormat="false" ht="13" hidden="false" customHeight="false" outlineLevel="0" collapsed="false">
      <c r="A168" s="14" t="s">
        <v>8</v>
      </c>
      <c r="B168" s="15" t="n">
        <v>-0.00535958750512698</v>
      </c>
      <c r="C168" s="15" t="n">
        <v>0.0204456352634369</v>
      </c>
      <c r="D168" s="16" t="n">
        <v>0.0056630779536949</v>
      </c>
      <c r="E168" s="17" t="n">
        <v>0.00948800285588313</v>
      </c>
    </row>
    <row r="169" customFormat="false" ht="13" hidden="false" customHeight="false" outlineLevel="0" collapsed="false">
      <c r="A169" s="14" t="s">
        <v>9</v>
      </c>
      <c r="B169" s="15" t="n">
        <v>-0.00618589960428934</v>
      </c>
      <c r="C169" s="15" t="n">
        <v>0.0191159950826317</v>
      </c>
      <c r="D169" s="16" t="n">
        <v>0.00581047899408078</v>
      </c>
      <c r="E169" s="17" t="n">
        <v>0.00908268080669823</v>
      </c>
    </row>
    <row r="170" customFormat="false" ht="13" hidden="false" customHeight="false" outlineLevel="0" collapsed="false">
      <c r="A170" s="14" t="s">
        <v>10</v>
      </c>
      <c r="B170" s="15" t="n">
        <v>-0.00618589960428934</v>
      </c>
      <c r="C170" s="15" t="n">
        <v>0.0169582499103239</v>
      </c>
      <c r="D170" s="16" t="n">
        <v>0.00581047899408078</v>
      </c>
      <c r="E170" s="17" t="n">
        <v>0.00893797233859959</v>
      </c>
    </row>
    <row r="171" customFormat="false" ht="13" hidden="false" customHeight="false" outlineLevel="0" collapsed="false">
      <c r="A171" s="14" t="s">
        <v>11</v>
      </c>
      <c r="B171" s="15" t="n">
        <v>-0.00618589960428934</v>
      </c>
      <c r="C171" s="15" t="n">
        <v>0.0142879853745812</v>
      </c>
      <c r="D171" s="16" t="n">
        <v>0.00581047899408078</v>
      </c>
      <c r="E171" s="17" t="n">
        <v>0.00874336313964344</v>
      </c>
    </row>
    <row r="172" customFormat="false" ht="13" hidden="false" customHeight="false" outlineLevel="0" collapsed="false">
      <c r="A172" s="14" t="s">
        <v>12</v>
      </c>
      <c r="B172" s="15" t="n">
        <v>-0.00618589960428934</v>
      </c>
      <c r="C172" s="15" t="n">
        <v>0.0105915532349254</v>
      </c>
      <c r="D172" s="16" t="n">
        <v>0.00581047899408078</v>
      </c>
      <c r="E172" s="17" t="n">
        <v>0.00830605667470591</v>
      </c>
    </row>
    <row r="173" customFormat="false" ht="13" hidden="false" customHeight="false" outlineLevel="0" collapsed="false">
      <c r="A173" s="14" t="s">
        <v>13</v>
      </c>
      <c r="B173" s="15" t="n">
        <v>-0.00618589960428934</v>
      </c>
      <c r="C173" s="15" t="n">
        <v>0.00725186129267854</v>
      </c>
      <c r="D173" s="16" t="n">
        <v>0.00581047899408078</v>
      </c>
      <c r="E173" s="17" t="n">
        <v>0.00805051843431606</v>
      </c>
    </row>
    <row r="174" customFormat="false" ht="13" hidden="false" customHeight="false" outlineLevel="0" collapsed="false">
      <c r="A174" s="14" t="n">
        <v>11</v>
      </c>
      <c r="B174" s="15" t="n">
        <v>-0.00712398483184573</v>
      </c>
      <c r="C174" s="15" t="n">
        <v>0.0038415624883857</v>
      </c>
      <c r="D174" s="16" t="n">
        <v>0.00585433613120373</v>
      </c>
      <c r="E174" s="17" t="n">
        <v>0.00802746623326646</v>
      </c>
    </row>
    <row r="175" customFormat="false" ht="13" hidden="false" customHeight="false" outlineLevel="0" collapsed="false">
      <c r="A175" s="14" t="n">
        <v>12</v>
      </c>
      <c r="B175" s="15" t="n">
        <v>-0.00851485604899319</v>
      </c>
      <c r="C175" s="15" t="n">
        <v>0.000894967392514604</v>
      </c>
      <c r="D175" s="16" t="n">
        <v>0.00616584262754964</v>
      </c>
      <c r="E175" s="17" t="n">
        <v>0.00757249128081096</v>
      </c>
    </row>
    <row r="176" customFormat="false" ht="13" hidden="false" customHeight="false" outlineLevel="0" collapsed="false">
      <c r="A176" s="14" t="n">
        <v>13</v>
      </c>
      <c r="B176" s="15" t="n">
        <v>-0.0104743821813482</v>
      </c>
      <c r="C176" s="15" t="n">
        <v>-0.00150559887011743</v>
      </c>
      <c r="D176" s="16" t="n">
        <v>0.00649403311801588</v>
      </c>
      <c r="E176" s="17" t="n">
        <v>0.00704347141060555</v>
      </c>
    </row>
    <row r="177" customFormat="false" ht="13" hidden="false" customHeight="false" outlineLevel="0" collapsed="false">
      <c r="A177" s="14" t="n">
        <v>14</v>
      </c>
      <c r="B177" s="15" t="n">
        <v>-0.012981754257735</v>
      </c>
      <c r="C177" s="15" t="n">
        <v>-0.00296793236259073</v>
      </c>
      <c r="D177" s="16" t="n">
        <v>0.00771671176730786</v>
      </c>
      <c r="E177" s="17" t="n">
        <v>0.00634853196168173</v>
      </c>
    </row>
    <row r="178" customFormat="false" ht="13" hidden="false" customHeight="false" outlineLevel="0" collapsed="false">
      <c r="A178" s="14" t="s">
        <v>14</v>
      </c>
      <c r="B178" s="15" t="n">
        <v>-0.0160161632977982</v>
      </c>
      <c r="C178" s="15" t="n">
        <v>-0.0036392891636493</v>
      </c>
      <c r="D178" s="16" t="n">
        <v>0.0093641440176939</v>
      </c>
      <c r="E178" s="17" t="n">
        <v>0.00643150204185705</v>
      </c>
    </row>
    <row r="179" customFormat="false" ht="13" hidden="false" customHeight="false" outlineLevel="0" collapsed="false">
      <c r="A179" s="14" t="s">
        <v>15</v>
      </c>
      <c r="B179" s="15" t="n">
        <v>-0.0160161632977982</v>
      </c>
      <c r="C179" s="15" t="n">
        <v>-0.003239452171145</v>
      </c>
      <c r="D179" s="16" t="n">
        <v>0.0093641440176939</v>
      </c>
      <c r="E179" s="17" t="n">
        <v>0.00552780013987417</v>
      </c>
    </row>
    <row r="180" customFormat="false" ht="13" hidden="false" customHeight="false" outlineLevel="0" collapsed="false">
      <c r="A180" s="6" t="n">
        <v>16</v>
      </c>
      <c r="B180" s="8"/>
      <c r="C180" s="7" t="n">
        <v>-0.00218727469772262</v>
      </c>
      <c r="D180" s="9"/>
      <c r="E180" s="10" t="n">
        <v>0.00621350659826517</v>
      </c>
    </row>
    <row r="181" customFormat="false" ht="13" hidden="false" customHeight="false" outlineLevel="0" collapsed="false">
      <c r="A181" s="20" t="n">
        <v>17</v>
      </c>
      <c r="B181" s="21"/>
      <c r="C181" s="26" t="n">
        <v>2.73863307057249E-006</v>
      </c>
      <c r="D181" s="22"/>
      <c r="E181" s="23" t="n">
        <v>0.00777636811698139</v>
      </c>
    </row>
    <row r="183" customFormat="false" ht="15" hidden="false" customHeight="false" outlineLevel="0" collapsed="false">
      <c r="A183" s="2" t="s">
        <v>22</v>
      </c>
      <c r="B183" s="3" t="s">
        <v>1</v>
      </c>
      <c r="C183" s="3" t="s">
        <v>2</v>
      </c>
      <c r="D183" s="4" t="s">
        <v>3</v>
      </c>
      <c r="E183" s="5" t="s">
        <v>4</v>
      </c>
    </row>
    <row r="184" customFormat="false" ht="13" hidden="false" customHeight="false" outlineLevel="0" collapsed="false">
      <c r="A184" s="6" t="n">
        <v>1</v>
      </c>
      <c r="B184" s="8" t="n">
        <v>-0.0197442834743279</v>
      </c>
      <c r="C184" s="8"/>
      <c r="D184" s="9" t="n">
        <v>0.0069503295254895</v>
      </c>
      <c r="E184" s="10"/>
    </row>
    <row r="185" customFormat="false" ht="13" hidden="false" customHeight="false" outlineLevel="0" collapsed="false">
      <c r="A185" s="6" t="n">
        <v>2</v>
      </c>
      <c r="B185" s="8" t="n">
        <v>-0.0220180613361651</v>
      </c>
      <c r="C185" s="8"/>
      <c r="D185" s="9" t="n">
        <v>0.00670026873053047</v>
      </c>
      <c r="E185" s="10"/>
    </row>
    <row r="186" customFormat="false" ht="13" hidden="false" customHeight="false" outlineLevel="0" collapsed="false">
      <c r="A186" s="6" t="n">
        <v>3</v>
      </c>
      <c r="B186" s="8" t="n">
        <v>-0.0243901016281449</v>
      </c>
      <c r="C186" s="8"/>
      <c r="D186" s="9" t="n">
        <v>0.00685228055952037</v>
      </c>
      <c r="E186" s="10"/>
    </row>
    <row r="187" customFormat="false" ht="13" hidden="false" customHeight="false" outlineLevel="0" collapsed="false">
      <c r="A187" s="6" t="n">
        <v>4</v>
      </c>
      <c r="B187" s="8" t="n">
        <v>-0.026184562542667</v>
      </c>
      <c r="C187" s="8"/>
      <c r="D187" s="9" t="n">
        <v>0.00764759532015097</v>
      </c>
      <c r="E187" s="10"/>
    </row>
    <row r="188" customFormat="false" ht="13" hidden="false" customHeight="false" outlineLevel="0" collapsed="false">
      <c r="A188" s="6" t="n">
        <v>5</v>
      </c>
      <c r="B188" s="8" t="n">
        <v>-0.0261467000004345</v>
      </c>
      <c r="C188" s="8"/>
      <c r="D188" s="9" t="n">
        <v>0.00825226106719681</v>
      </c>
      <c r="E188" s="10"/>
    </row>
    <row r="189" customFormat="false" ht="13" hidden="false" customHeight="false" outlineLevel="0" collapsed="false">
      <c r="A189" s="6" t="n">
        <v>6</v>
      </c>
      <c r="B189" s="8" t="n">
        <v>-0.0237643003307284</v>
      </c>
      <c r="C189" s="8"/>
      <c r="D189" s="9" t="n">
        <v>0.00926534420273467</v>
      </c>
      <c r="E189" s="10"/>
    </row>
    <row r="190" customFormat="false" ht="13" hidden="false" customHeight="false" outlineLevel="0" collapsed="false">
      <c r="A190" s="14" t="n">
        <v>7</v>
      </c>
      <c r="B190" s="15" t="n">
        <v>-0.0203613727751335</v>
      </c>
      <c r="C190" s="15" t="n">
        <v>-0.00404115816881238</v>
      </c>
      <c r="D190" s="16" t="n">
        <v>0.0109544637865922</v>
      </c>
      <c r="E190" s="17" t="n">
        <v>0.0211496429931769</v>
      </c>
    </row>
    <row r="191" customFormat="false" ht="13" hidden="false" customHeight="false" outlineLevel="0" collapsed="false">
      <c r="A191" s="14" t="s">
        <v>5</v>
      </c>
      <c r="B191" s="15" t="n">
        <v>-0.0167184223263143</v>
      </c>
      <c r="C191" s="15" t="n">
        <v>-0.00441099848852946</v>
      </c>
      <c r="D191" s="16" t="n">
        <v>0.0120901727244441</v>
      </c>
      <c r="E191" s="17" t="n">
        <v>0.0169903487032938</v>
      </c>
    </row>
    <row r="192" customFormat="false" ht="13" hidden="false" customHeight="false" outlineLevel="0" collapsed="false">
      <c r="A192" s="14" t="s">
        <v>6</v>
      </c>
      <c r="B192" s="15" t="n">
        <v>-0.0167184223263143</v>
      </c>
      <c r="C192" s="15" t="n">
        <v>-0.0030759031571816</v>
      </c>
      <c r="D192" s="16" t="n">
        <v>0.0120901727244441</v>
      </c>
      <c r="E192" s="17" t="n">
        <v>0.0146721010794593</v>
      </c>
    </row>
    <row r="193" customFormat="false" ht="13" hidden="false" customHeight="false" outlineLevel="0" collapsed="false">
      <c r="A193" s="14" t="s">
        <v>7</v>
      </c>
      <c r="B193" s="15" t="n">
        <v>-0.0125095766532221</v>
      </c>
      <c r="C193" s="15" t="n">
        <v>-0.00127890796387049</v>
      </c>
      <c r="D193" s="16" t="n">
        <v>0.0132581274339943</v>
      </c>
      <c r="E193" s="17" t="n">
        <v>0.0139256862978861</v>
      </c>
    </row>
    <row r="194" customFormat="false" ht="13" hidden="false" customHeight="false" outlineLevel="0" collapsed="false">
      <c r="A194" s="14" t="s">
        <v>8</v>
      </c>
      <c r="B194" s="15" t="n">
        <v>-0.0125095766532221</v>
      </c>
      <c r="C194" s="15" t="n">
        <v>0.000722864479372379</v>
      </c>
      <c r="D194" s="16" t="n">
        <v>0.0132581274339943</v>
      </c>
      <c r="E194" s="17" t="n">
        <v>0.013996674065935</v>
      </c>
    </row>
    <row r="195" customFormat="false" ht="13" hidden="false" customHeight="false" outlineLevel="0" collapsed="false">
      <c r="A195" s="14" t="s">
        <v>9</v>
      </c>
      <c r="B195" s="15" t="n">
        <v>-0.00732182011725359</v>
      </c>
      <c r="C195" s="15" t="n">
        <v>0.00318207184247433</v>
      </c>
      <c r="D195" s="16" t="n">
        <v>0.0149784375629189</v>
      </c>
      <c r="E195" s="17" t="n">
        <v>0.0142188729791858</v>
      </c>
    </row>
    <row r="196" customFormat="false" ht="13" hidden="false" customHeight="false" outlineLevel="0" collapsed="false">
      <c r="A196" s="14" t="s">
        <v>10</v>
      </c>
      <c r="B196" s="15" t="n">
        <v>-0.00732182011725359</v>
      </c>
      <c r="C196" s="15" t="n">
        <v>0.00512437202001284</v>
      </c>
      <c r="D196" s="16" t="n">
        <v>0.0149784375629189</v>
      </c>
      <c r="E196" s="17" t="n">
        <v>0.0144324599262532</v>
      </c>
    </row>
    <row r="197" customFormat="false" ht="13" hidden="false" customHeight="false" outlineLevel="0" collapsed="false">
      <c r="A197" s="14" t="s">
        <v>11</v>
      </c>
      <c r="B197" s="15" t="n">
        <v>-0.00732182011725359</v>
      </c>
      <c r="C197" s="15" t="n">
        <v>0.00668637711254462</v>
      </c>
      <c r="D197" s="16" t="n">
        <v>0.0149784375629189</v>
      </c>
      <c r="E197" s="17" t="n">
        <v>0.0147142580847449</v>
      </c>
    </row>
    <row r="198" customFormat="false" ht="13" hidden="false" customHeight="false" outlineLevel="0" collapsed="false">
      <c r="A198" s="14" t="s">
        <v>12</v>
      </c>
      <c r="B198" s="15" t="n">
        <v>-0.00732182011725359</v>
      </c>
      <c r="C198" s="15" t="n">
        <v>0.00641213361281774</v>
      </c>
      <c r="D198" s="16" t="n">
        <v>0.0149784375629189</v>
      </c>
      <c r="E198" s="17" t="n">
        <v>0.0150068122737626</v>
      </c>
    </row>
    <row r="199" customFormat="false" ht="13" hidden="false" customHeight="false" outlineLevel="0" collapsed="false">
      <c r="A199" s="14" t="s">
        <v>13</v>
      </c>
      <c r="B199" s="15" t="n">
        <v>-0.00732182011725359</v>
      </c>
      <c r="C199" s="15" t="n">
        <v>0.00594307354637385</v>
      </c>
      <c r="D199" s="16" t="n">
        <v>0.0149784375629189</v>
      </c>
      <c r="E199" s="17" t="n">
        <v>0.0151824394430709</v>
      </c>
    </row>
    <row r="200" customFormat="false" ht="13" hidden="false" customHeight="false" outlineLevel="0" collapsed="false">
      <c r="A200" s="14" t="n">
        <v>11</v>
      </c>
      <c r="B200" s="15" t="n">
        <v>-0.0010337597793534</v>
      </c>
      <c r="C200" s="15" t="n">
        <v>0.00481443450482396</v>
      </c>
      <c r="D200" s="16" t="n">
        <v>0.0159057850498088</v>
      </c>
      <c r="E200" s="17" t="n">
        <v>0.0155821713230704</v>
      </c>
    </row>
    <row r="201" customFormat="false" ht="13" hidden="false" customHeight="false" outlineLevel="0" collapsed="false">
      <c r="A201" s="14" t="n">
        <v>12</v>
      </c>
      <c r="B201" s="15" t="n">
        <v>0.0062178316761179</v>
      </c>
      <c r="C201" s="15" t="n">
        <v>0.00351441943750682</v>
      </c>
      <c r="D201" s="16" t="n">
        <v>0.0166694656266421</v>
      </c>
      <c r="E201" s="17" t="n">
        <v>0.0154383385745116</v>
      </c>
    </row>
    <row r="202" customFormat="false" ht="13" hidden="false" customHeight="false" outlineLevel="0" collapsed="false">
      <c r="A202" s="14" t="n">
        <v>13</v>
      </c>
      <c r="B202" s="15" t="n">
        <v>0.0142173159455693</v>
      </c>
      <c r="C202" s="15" t="n">
        <v>0.00082451030131339</v>
      </c>
      <c r="D202" s="16" t="n">
        <v>0.0171000693949062</v>
      </c>
      <c r="E202" s="17" t="n">
        <v>0.0153167832344319</v>
      </c>
    </row>
    <row r="203" customFormat="false" ht="13" hidden="false" customHeight="false" outlineLevel="0" collapsed="false">
      <c r="A203" s="14" t="n">
        <v>14</v>
      </c>
      <c r="B203" s="15" t="n">
        <v>0.0228744684752895</v>
      </c>
      <c r="C203" s="15" t="n">
        <v>-0.000698147892687679</v>
      </c>
      <c r="D203" s="16" t="n">
        <v>0.0189402833665579</v>
      </c>
      <c r="E203" s="17" t="n">
        <v>0.0150125291985198</v>
      </c>
    </row>
    <row r="204" customFormat="false" ht="13" hidden="false" customHeight="false" outlineLevel="0" collapsed="false">
      <c r="A204" s="14" t="s">
        <v>14</v>
      </c>
      <c r="B204" s="15" t="n">
        <v>0.0320990651533309</v>
      </c>
      <c r="C204" s="15" t="n">
        <v>-0.00286101082385243</v>
      </c>
      <c r="D204" s="16" t="n">
        <v>0.0205840462060755</v>
      </c>
      <c r="E204" s="17" t="n">
        <v>0.0150025744209372</v>
      </c>
    </row>
    <row r="205" customFormat="false" ht="13" hidden="false" customHeight="false" outlineLevel="0" collapsed="false">
      <c r="A205" s="14" t="s">
        <v>15</v>
      </c>
      <c r="B205" s="15" t="n">
        <v>0.0320990651533309</v>
      </c>
      <c r="C205" s="15" t="n">
        <v>-0.0042946458160046</v>
      </c>
      <c r="D205" s="16" t="n">
        <v>0.0205840462060755</v>
      </c>
      <c r="E205" s="17" t="n">
        <v>0.0149747393722925</v>
      </c>
    </row>
    <row r="206" customFormat="false" ht="13" hidden="false" customHeight="false" outlineLevel="0" collapsed="false">
      <c r="A206" s="6" t="n">
        <v>16</v>
      </c>
      <c r="B206" s="8"/>
      <c r="C206" s="8" t="n">
        <v>-0.00600686991531976</v>
      </c>
      <c r="D206" s="9"/>
      <c r="E206" s="10" t="n">
        <v>0.0165250341660439</v>
      </c>
    </row>
    <row r="207" customFormat="false" ht="13" hidden="false" customHeight="false" outlineLevel="0" collapsed="false">
      <c r="A207" s="20" t="n">
        <v>17</v>
      </c>
      <c r="B207" s="21"/>
      <c r="C207" s="21" t="n">
        <v>-0.00671658500763268</v>
      </c>
      <c r="D207" s="22"/>
      <c r="E207" s="23" t="n">
        <v>0.0208797935639152</v>
      </c>
    </row>
    <row r="209" customFormat="false" ht="15" hidden="false" customHeight="false" outlineLevel="0" collapsed="false">
      <c r="A209" s="2" t="s">
        <v>23</v>
      </c>
      <c r="B209" s="3" t="s">
        <v>1</v>
      </c>
      <c r="C209" s="3" t="s">
        <v>2</v>
      </c>
      <c r="D209" s="4" t="s">
        <v>3</v>
      </c>
      <c r="E209" s="5" t="s">
        <v>4</v>
      </c>
    </row>
    <row r="210" customFormat="false" ht="13" hidden="false" customHeight="false" outlineLevel="0" collapsed="false">
      <c r="A210" s="6" t="n">
        <v>1</v>
      </c>
      <c r="B210" s="8" t="n">
        <v>0.0596249052525212</v>
      </c>
      <c r="C210" s="8"/>
      <c r="D210" s="9" t="n">
        <v>0.0247200292421765</v>
      </c>
      <c r="E210" s="10"/>
    </row>
    <row r="211" customFormat="false" ht="13" hidden="false" customHeight="false" outlineLevel="0" collapsed="false">
      <c r="A211" s="6" t="n">
        <v>2</v>
      </c>
      <c r="B211" s="8" t="n">
        <v>0.0386895904213492</v>
      </c>
      <c r="C211" s="8"/>
      <c r="D211" s="9" t="n">
        <v>0.0300010267094895</v>
      </c>
      <c r="E211" s="10"/>
    </row>
    <row r="212" customFormat="false" ht="13" hidden="false" customHeight="false" outlineLevel="0" collapsed="false">
      <c r="A212" s="6" t="n">
        <v>3</v>
      </c>
      <c r="B212" s="8" t="n">
        <v>0.0159699437665674</v>
      </c>
      <c r="C212" s="8"/>
      <c r="D212" s="9" t="n">
        <v>0.0328263756801088</v>
      </c>
      <c r="E212" s="10"/>
    </row>
    <row r="213" customFormat="false" ht="13" hidden="false" customHeight="false" outlineLevel="0" collapsed="false">
      <c r="A213" s="6" t="n">
        <v>4</v>
      </c>
      <c r="B213" s="8" t="n">
        <v>0.00734501611769873</v>
      </c>
      <c r="C213" s="8"/>
      <c r="D213" s="9" t="n">
        <v>0.0344232797832359</v>
      </c>
      <c r="E213" s="10"/>
    </row>
    <row r="214" customFormat="false" ht="13" hidden="false" customHeight="false" outlineLevel="0" collapsed="false">
      <c r="A214" s="6" t="n">
        <v>5</v>
      </c>
      <c r="B214" s="8" t="n">
        <v>0.00851217644018577</v>
      </c>
      <c r="C214" s="8"/>
      <c r="D214" s="9" t="n">
        <v>0.0276435097972084</v>
      </c>
      <c r="E214" s="10"/>
    </row>
    <row r="215" customFormat="false" ht="13" hidden="false" customHeight="false" outlineLevel="0" collapsed="false">
      <c r="A215" s="6" t="n">
        <v>6</v>
      </c>
      <c r="B215" s="8" t="n">
        <v>0.0112614086024258</v>
      </c>
      <c r="C215" s="8"/>
      <c r="D215" s="9" t="n">
        <v>0.0240711701805202</v>
      </c>
      <c r="E215" s="10"/>
    </row>
    <row r="216" customFormat="false" ht="13" hidden="false" customHeight="false" outlineLevel="0" collapsed="false">
      <c r="A216" s="14" t="n">
        <v>7</v>
      </c>
      <c r="B216" s="15" t="n">
        <v>0.00841779568983857</v>
      </c>
      <c r="C216" s="15" t="n">
        <v>-0.0155213350599367</v>
      </c>
      <c r="D216" s="16" t="n">
        <v>0.0215763279099492</v>
      </c>
      <c r="E216" s="17" t="n">
        <v>0.0210262722395784</v>
      </c>
    </row>
    <row r="217" customFormat="false" ht="13" hidden="false" customHeight="false" outlineLevel="0" collapsed="false">
      <c r="A217" s="14" t="s">
        <v>5</v>
      </c>
      <c r="B217" s="15" t="n">
        <v>0.00085878400407545</v>
      </c>
      <c r="C217" s="15" t="n">
        <v>-0.0221890307124096</v>
      </c>
      <c r="D217" s="16" t="n">
        <v>0.0206254248299809</v>
      </c>
      <c r="E217" s="17" t="n">
        <v>0.0173712683295369</v>
      </c>
    </row>
    <row r="218" customFormat="false" ht="13" hidden="false" customHeight="false" outlineLevel="0" collapsed="false">
      <c r="A218" s="14" t="s">
        <v>6</v>
      </c>
      <c r="B218" s="15" t="n">
        <v>0.00085878400407545</v>
      </c>
      <c r="C218" s="15" t="n">
        <v>-0.025739846515469</v>
      </c>
      <c r="D218" s="16" t="n">
        <v>0.0206254248299809</v>
      </c>
      <c r="E218" s="17" t="n">
        <v>0.0152971022184774</v>
      </c>
    </row>
    <row r="219" customFormat="false" ht="13" hidden="false" customHeight="false" outlineLevel="0" collapsed="false">
      <c r="A219" s="14" t="s">
        <v>7</v>
      </c>
      <c r="B219" s="15" t="n">
        <v>-0.00878126966948878</v>
      </c>
      <c r="C219" s="15" t="n">
        <v>-0.0271707482941216</v>
      </c>
      <c r="D219" s="16" t="n">
        <v>0.0195814265367254</v>
      </c>
      <c r="E219" s="17" t="n">
        <v>0.0145420874518704</v>
      </c>
    </row>
    <row r="220" customFormat="false" ht="13" hidden="false" customHeight="false" outlineLevel="0" collapsed="false">
      <c r="A220" s="14" t="s">
        <v>8</v>
      </c>
      <c r="B220" s="15" t="n">
        <v>-0.00878126966948878</v>
      </c>
      <c r="C220" s="15" t="n">
        <v>-0.0268260113235221</v>
      </c>
      <c r="D220" s="16" t="n">
        <v>0.0195814265367254</v>
      </c>
      <c r="E220" s="17" t="n">
        <v>0.0146248779924199</v>
      </c>
    </row>
    <row r="221" customFormat="false" ht="13" hidden="false" customHeight="false" outlineLevel="0" collapsed="false">
      <c r="A221" s="14" t="s">
        <v>9</v>
      </c>
      <c r="B221" s="15" t="n">
        <v>-0.0192155300240631</v>
      </c>
      <c r="C221" s="15" t="n">
        <v>-0.0270782430923554</v>
      </c>
      <c r="D221" s="16" t="n">
        <v>0.0198841663062757</v>
      </c>
      <c r="E221" s="17" t="n">
        <v>0.0148344794209908</v>
      </c>
    </row>
    <row r="222" customFormat="false" ht="13" hidden="false" customHeight="false" outlineLevel="0" collapsed="false">
      <c r="A222" s="14" t="s">
        <v>10</v>
      </c>
      <c r="B222" s="15" t="n">
        <v>-0.0192155300240631</v>
      </c>
      <c r="C222" s="15" t="n">
        <v>-0.0283430882555545</v>
      </c>
      <c r="D222" s="16" t="n">
        <v>0.0198841663062757</v>
      </c>
      <c r="E222" s="17" t="n">
        <v>0.015203968458453</v>
      </c>
    </row>
    <row r="223" customFormat="false" ht="13" hidden="false" customHeight="false" outlineLevel="0" collapsed="false">
      <c r="A223" s="14" t="s">
        <v>11</v>
      </c>
      <c r="B223" s="15" t="n">
        <v>-0.0192155300240631</v>
      </c>
      <c r="C223" s="15" t="n">
        <v>-0.0297858869108531</v>
      </c>
      <c r="D223" s="16" t="n">
        <v>0.0198841663062757</v>
      </c>
      <c r="E223" s="17" t="n">
        <v>0.015529385493117</v>
      </c>
    </row>
    <row r="224" customFormat="false" ht="13" hidden="false" customHeight="false" outlineLevel="0" collapsed="false">
      <c r="A224" s="14" t="s">
        <v>12</v>
      </c>
      <c r="B224" s="15" t="n">
        <v>-0.0192155300240631</v>
      </c>
      <c r="C224" s="15" t="n">
        <v>-0.0316676802741412</v>
      </c>
      <c r="D224" s="16" t="n">
        <v>0.0198841663062757</v>
      </c>
      <c r="E224" s="17" t="n">
        <v>0.0158048568090385</v>
      </c>
    </row>
    <row r="225" customFormat="false" ht="13" hidden="false" customHeight="false" outlineLevel="0" collapsed="false">
      <c r="A225" s="14" t="s">
        <v>13</v>
      </c>
      <c r="B225" s="15" t="n">
        <v>-0.0192155300240631</v>
      </c>
      <c r="C225" s="15" t="n">
        <v>-0.0343572538457296</v>
      </c>
      <c r="D225" s="16" t="n">
        <v>0.0198841663062757</v>
      </c>
      <c r="E225" s="17" t="n">
        <v>0.0159579522047573</v>
      </c>
    </row>
    <row r="226" customFormat="false" ht="13" hidden="false" customHeight="false" outlineLevel="0" collapsed="false">
      <c r="A226" s="14" t="n">
        <v>11</v>
      </c>
      <c r="B226" s="15" t="n">
        <v>-0.0297863238975538</v>
      </c>
      <c r="C226" s="15" t="n">
        <v>-0.0379343940545549</v>
      </c>
      <c r="D226" s="16" t="n">
        <v>0.0182078733904155</v>
      </c>
      <c r="E226" s="17" t="n">
        <v>0.0166999235698928</v>
      </c>
    </row>
    <row r="227" customFormat="false" ht="13" hidden="false" customHeight="false" outlineLevel="0" collapsed="false">
      <c r="A227" s="14" t="n">
        <v>12</v>
      </c>
      <c r="B227" s="15" t="n">
        <v>-0.0398647189078936</v>
      </c>
      <c r="C227" s="15" t="n">
        <v>-0.0418263504729333</v>
      </c>
      <c r="D227" s="16" t="n">
        <v>0.0166822326772233</v>
      </c>
      <c r="E227" s="17" t="n">
        <v>0.0168541840343269</v>
      </c>
    </row>
    <row r="228" customFormat="false" ht="13" hidden="false" customHeight="false" outlineLevel="0" collapsed="false">
      <c r="A228" s="14" t="n">
        <v>13</v>
      </c>
      <c r="B228" s="15" t="n">
        <v>-0.0489366661168047</v>
      </c>
      <c r="C228" s="15" t="n">
        <v>-0.0452108356941173</v>
      </c>
      <c r="D228" s="16" t="n">
        <v>0.0144991764990686</v>
      </c>
      <c r="E228" s="17" t="n">
        <v>0.0166536291148656</v>
      </c>
    </row>
    <row r="229" customFormat="false" ht="13" hidden="false" customHeight="false" outlineLevel="0" collapsed="false">
      <c r="A229" s="14" t="n">
        <v>14</v>
      </c>
      <c r="B229" s="15" t="n">
        <v>-0.0567924314630087</v>
      </c>
      <c r="C229" s="15" t="n">
        <v>-0.0491986707656074</v>
      </c>
      <c r="D229" s="16" t="n">
        <v>0.0152572382806704</v>
      </c>
      <c r="E229" s="17" t="n">
        <v>0.0164103474018832</v>
      </c>
    </row>
    <row r="230" customFormat="false" ht="13" hidden="false" customHeight="false" outlineLevel="0" collapsed="false">
      <c r="A230" s="14" t="s">
        <v>14</v>
      </c>
      <c r="B230" s="15" t="n">
        <v>-0.0632222810228122</v>
      </c>
      <c r="C230" s="15" t="n">
        <v>-0.0528122620515932</v>
      </c>
      <c r="D230" s="16" t="n">
        <v>0.0155018815804238</v>
      </c>
      <c r="E230" s="17" t="n">
        <v>0.0166950032747444</v>
      </c>
    </row>
    <row r="231" customFormat="false" ht="13" hidden="false" customHeight="false" outlineLevel="0" collapsed="false">
      <c r="A231" s="14" t="s">
        <v>15</v>
      </c>
      <c r="B231" s="15" t="n">
        <v>-0.0632222810228122</v>
      </c>
      <c r="C231" s="15" t="n">
        <v>-0.0550271715612415</v>
      </c>
      <c r="D231" s="16" t="n">
        <v>0.0155018815804238</v>
      </c>
      <c r="E231" s="17" t="n">
        <v>0.0168712946774247</v>
      </c>
    </row>
    <row r="232" customFormat="false" ht="13" hidden="false" customHeight="false" outlineLevel="0" collapsed="false">
      <c r="A232" s="6" t="n">
        <v>16</v>
      </c>
      <c r="B232" s="8"/>
      <c r="C232" s="8" t="n">
        <v>-0.0569938246507389</v>
      </c>
      <c r="D232" s="9"/>
      <c r="E232" s="10" t="n">
        <v>0.0192618285100849</v>
      </c>
    </row>
    <row r="233" customFormat="false" ht="13" hidden="false" customHeight="false" outlineLevel="0" collapsed="false">
      <c r="A233" s="20" t="n">
        <v>17</v>
      </c>
      <c r="B233" s="21"/>
      <c r="C233" s="21" t="n">
        <v>-0.0586296730507254</v>
      </c>
      <c r="D233" s="22"/>
      <c r="E233" s="23" t="n">
        <v>0.0245326542793911</v>
      </c>
    </row>
    <row r="235" customFormat="false" ht="15" hidden="false" customHeight="false" outlineLevel="0" collapsed="false">
      <c r="A235" s="2" t="s">
        <v>24</v>
      </c>
      <c r="B235" s="3" t="s">
        <v>1</v>
      </c>
      <c r="C235" s="3" t="s">
        <v>2</v>
      </c>
      <c r="D235" s="4" t="s">
        <v>3</v>
      </c>
      <c r="E235" s="5" t="s">
        <v>4</v>
      </c>
    </row>
    <row r="236" customFormat="false" ht="13" hidden="false" customHeight="false" outlineLevel="0" collapsed="false">
      <c r="A236" s="6" t="n">
        <v>1</v>
      </c>
      <c r="B236" s="8" t="n">
        <v>-0.0223223640380217</v>
      </c>
      <c r="C236" s="8"/>
      <c r="D236" s="8" t="n">
        <v>0.0208744556909329</v>
      </c>
      <c r="E236" s="27"/>
    </row>
    <row r="237" customFormat="false" ht="13" hidden="false" customHeight="false" outlineLevel="0" collapsed="false">
      <c r="A237" s="6" t="n">
        <v>2</v>
      </c>
      <c r="B237" s="8" t="n">
        <v>-0.0336269616490108</v>
      </c>
      <c r="C237" s="8"/>
      <c r="D237" s="8" t="n">
        <v>0.0182673932154982</v>
      </c>
      <c r="E237" s="27"/>
    </row>
    <row r="238" customFormat="false" ht="13" hidden="false" customHeight="false" outlineLevel="0" collapsed="false">
      <c r="A238" s="6" t="n">
        <v>3</v>
      </c>
      <c r="B238" s="8" t="n">
        <v>-0.0430336044716412</v>
      </c>
      <c r="C238" s="8"/>
      <c r="D238" s="8" t="n">
        <v>0.0181052781719674</v>
      </c>
      <c r="E238" s="27"/>
    </row>
    <row r="239" customFormat="false" ht="13" hidden="false" customHeight="false" outlineLevel="0" collapsed="false">
      <c r="A239" s="6" t="n">
        <v>4</v>
      </c>
      <c r="B239" s="8" t="n">
        <v>-0.0435220426514194</v>
      </c>
      <c r="C239" s="8"/>
      <c r="D239" s="8" t="n">
        <v>0.0203968170949145</v>
      </c>
      <c r="E239" s="27"/>
    </row>
    <row r="240" customFormat="false" ht="13" hidden="false" customHeight="false" outlineLevel="0" collapsed="false">
      <c r="A240" s="6" t="n">
        <v>5</v>
      </c>
      <c r="B240" s="8" t="n">
        <v>-0.0362110116148599</v>
      </c>
      <c r="C240" s="8"/>
      <c r="D240" s="8" t="n">
        <v>0.0192828735166473</v>
      </c>
      <c r="E240" s="27"/>
    </row>
    <row r="241" customFormat="false" ht="13" hidden="false" customHeight="false" outlineLevel="0" collapsed="false">
      <c r="A241" s="6" t="n">
        <v>6</v>
      </c>
      <c r="B241" s="8" t="n">
        <v>-0.0253403857703086</v>
      </c>
      <c r="C241" s="8"/>
      <c r="D241" s="8" t="n">
        <v>0.0201023751967642</v>
      </c>
      <c r="E241" s="27"/>
    </row>
    <row r="242" customFormat="false" ht="13" hidden="false" customHeight="false" outlineLevel="0" collapsed="false">
      <c r="A242" s="14" t="n">
        <v>7</v>
      </c>
      <c r="B242" s="15" t="n">
        <v>-0.0154415878621669</v>
      </c>
      <c r="C242" s="15" t="n">
        <v>0.0137752960241597</v>
      </c>
      <c r="D242" s="15" t="n">
        <v>0.0204311131352651</v>
      </c>
      <c r="E242" s="17" t="n">
        <v>0.0320708500204406</v>
      </c>
    </row>
    <row r="243" customFormat="false" ht="13" hidden="false" customHeight="false" outlineLevel="0" collapsed="false">
      <c r="A243" s="14" t="s">
        <v>5</v>
      </c>
      <c r="B243" s="15" t="n">
        <v>-0.00607953276441854</v>
      </c>
      <c r="C243" s="15" t="n">
        <v>0.0156834583459851</v>
      </c>
      <c r="D243" s="15" t="n">
        <v>0.0213745468061081</v>
      </c>
      <c r="E243" s="17" t="n">
        <v>0.0250731633283195</v>
      </c>
    </row>
    <row r="244" customFormat="false" ht="13" hidden="false" customHeight="false" outlineLevel="0" collapsed="false">
      <c r="A244" s="14" t="s">
        <v>6</v>
      </c>
      <c r="B244" s="15" t="n">
        <v>-0.00607953276441854</v>
      </c>
      <c r="C244" s="15" t="n">
        <v>0.0170158739694364</v>
      </c>
      <c r="D244" s="15" t="n">
        <v>0.0213745468061081</v>
      </c>
      <c r="E244" s="17" t="n">
        <v>0.0210024301961965</v>
      </c>
    </row>
    <row r="245" customFormat="false" ht="13" hidden="false" customHeight="false" outlineLevel="0" collapsed="false">
      <c r="A245" s="14" t="s">
        <v>7</v>
      </c>
      <c r="B245" s="15" t="n">
        <v>0.00400800621913982</v>
      </c>
      <c r="C245" s="15" t="n">
        <v>0.0191212908974413</v>
      </c>
      <c r="D245" s="15" t="n">
        <v>0.0217419507266748</v>
      </c>
      <c r="E245" s="17" t="n">
        <v>0.0182807801132084</v>
      </c>
    </row>
    <row r="246" customFormat="false" ht="13" hidden="false" customHeight="false" outlineLevel="0" collapsed="false">
      <c r="A246" s="14" t="s">
        <v>8</v>
      </c>
      <c r="B246" s="15" t="n">
        <v>0.00400800621913982</v>
      </c>
      <c r="C246" s="15" t="n">
        <v>0.0220130696203182</v>
      </c>
      <c r="D246" s="15" t="n">
        <v>0.0217419507266748</v>
      </c>
      <c r="E246" s="17" t="n">
        <v>0.0168483616635324</v>
      </c>
    </row>
    <row r="247" customFormat="false" ht="13" hidden="false" customHeight="false" outlineLevel="0" collapsed="false">
      <c r="A247" s="14" t="s">
        <v>9</v>
      </c>
      <c r="B247" s="15" t="n">
        <v>0.0143096901215496</v>
      </c>
      <c r="C247" s="15" t="n">
        <v>0.0243134328318076</v>
      </c>
      <c r="D247" s="15" t="n">
        <v>0.0225913866513556</v>
      </c>
      <c r="E247" s="17" t="n">
        <v>0.0157389115033177</v>
      </c>
    </row>
    <row r="248" customFormat="false" ht="13" hidden="false" customHeight="false" outlineLevel="0" collapsed="false">
      <c r="A248" s="14" t="s">
        <v>10</v>
      </c>
      <c r="B248" s="15" t="n">
        <v>0.0143096901215496</v>
      </c>
      <c r="C248" s="15" t="n">
        <v>0.0262234129958581</v>
      </c>
      <c r="D248" s="15" t="n">
        <v>0.0225913866513556</v>
      </c>
      <c r="E248" s="17" t="n">
        <v>0.0145738281067291</v>
      </c>
    </row>
    <row r="249" customFormat="false" ht="13" hidden="false" customHeight="false" outlineLevel="0" collapsed="false">
      <c r="A249" s="14" t="s">
        <v>11</v>
      </c>
      <c r="B249" s="15" t="n">
        <v>0.0143096901215496</v>
      </c>
      <c r="C249" s="15" t="n">
        <v>0.0272529393617257</v>
      </c>
      <c r="D249" s="15" t="n">
        <v>0.0225913866513556</v>
      </c>
      <c r="E249" s="17" t="n">
        <v>0.0139908284987201</v>
      </c>
    </row>
    <row r="250" customFormat="false" ht="13" hidden="false" customHeight="false" outlineLevel="0" collapsed="false">
      <c r="A250" s="14" t="s">
        <v>12</v>
      </c>
      <c r="B250" s="15" t="n">
        <v>0.0143096901215496</v>
      </c>
      <c r="C250" s="15" t="n">
        <v>0.0270216654684183</v>
      </c>
      <c r="D250" s="15" t="n">
        <v>0.0225913866513556</v>
      </c>
      <c r="E250" s="17" t="n">
        <v>0.0135663384600692</v>
      </c>
    </row>
    <row r="251" customFormat="false" ht="13" hidden="false" customHeight="false" outlineLevel="0" collapsed="false">
      <c r="A251" s="14" t="s">
        <v>13</v>
      </c>
      <c r="B251" s="15" t="n">
        <v>0.0143096901215496</v>
      </c>
      <c r="C251" s="15" t="n">
        <v>0.0262815269652959</v>
      </c>
      <c r="D251" s="15" t="n">
        <v>0.0225913866513556</v>
      </c>
      <c r="E251" s="17" t="n">
        <v>0.0132518566247024</v>
      </c>
    </row>
    <row r="252" customFormat="false" ht="13" hidden="false" customHeight="false" outlineLevel="0" collapsed="false">
      <c r="A252" s="14" t="n">
        <v>11</v>
      </c>
      <c r="B252" s="15" t="n">
        <v>0.0230934091599733</v>
      </c>
      <c r="C252" s="15" t="n">
        <v>0.0235391066466174</v>
      </c>
      <c r="D252" s="15" t="n">
        <v>0.0221553925959104</v>
      </c>
      <c r="E252" s="17" t="n">
        <v>0.0129485493192168</v>
      </c>
    </row>
    <row r="253" customFormat="false" ht="13" hidden="false" customHeight="false" outlineLevel="0" collapsed="false">
      <c r="A253" s="14" t="n">
        <v>12</v>
      </c>
      <c r="B253" s="15" t="n">
        <v>0.0285467993740525</v>
      </c>
      <c r="C253" s="15" t="n">
        <v>0.0196297587437122</v>
      </c>
      <c r="D253" s="15" t="n">
        <v>0.0217104047181295</v>
      </c>
      <c r="E253" s="17" t="n">
        <v>0.0128908505950496</v>
      </c>
    </row>
    <row r="254" customFormat="false" ht="13" hidden="false" customHeight="false" outlineLevel="0" collapsed="false">
      <c r="A254" s="14" t="n">
        <v>13</v>
      </c>
      <c r="B254" s="15" t="n">
        <v>0.0295908129267373</v>
      </c>
      <c r="C254" s="15" t="n">
        <v>0.0142488927069559</v>
      </c>
      <c r="D254" s="15" t="n">
        <v>0.0213130734788696</v>
      </c>
      <c r="E254" s="17" t="n">
        <v>0.0132442551961222</v>
      </c>
    </row>
    <row r="255" customFormat="false" ht="13" hidden="false" customHeight="false" outlineLevel="0" collapsed="false">
      <c r="A255" s="14" t="n">
        <v>14</v>
      </c>
      <c r="B255" s="15" t="n">
        <v>0.0260841376996639</v>
      </c>
      <c r="C255" s="15" t="n">
        <v>0.00850388818522502</v>
      </c>
      <c r="D255" s="15" t="n">
        <v>0.0236404696955621</v>
      </c>
      <c r="E255" s="17" t="n">
        <v>0.0128692247267856</v>
      </c>
    </row>
    <row r="256" customFormat="false" ht="13" hidden="false" customHeight="false" outlineLevel="0" collapsed="false">
      <c r="A256" s="14" t="s">
        <v>14</v>
      </c>
      <c r="B256" s="15" t="n">
        <v>0.0178854614128327</v>
      </c>
      <c r="C256" s="15" t="n">
        <v>0.00117073633758333</v>
      </c>
      <c r="D256" s="15" t="n">
        <v>0.0269442352316889</v>
      </c>
      <c r="E256" s="17" t="n">
        <v>0.0128595121692012</v>
      </c>
    </row>
    <row r="257" customFormat="false" ht="13" hidden="false" customHeight="false" outlineLevel="0" collapsed="false">
      <c r="A257" s="14" t="s">
        <v>15</v>
      </c>
      <c r="B257" s="15" t="n">
        <v>0.0178854614128327</v>
      </c>
      <c r="C257" s="15" t="n">
        <v>-0.0061817196447568</v>
      </c>
      <c r="D257" s="15" t="n">
        <v>0.0269442352316889</v>
      </c>
      <c r="E257" s="17" t="n">
        <v>0.0125561639190109</v>
      </c>
    </row>
    <row r="258" customFormat="false" ht="13" hidden="false" customHeight="false" outlineLevel="0" collapsed="false">
      <c r="A258" s="6" t="n">
        <v>16</v>
      </c>
      <c r="B258" s="8"/>
      <c r="C258" s="8" t="n">
        <v>-0.0139795130541506</v>
      </c>
      <c r="D258" s="8"/>
      <c r="E258" s="10" t="n">
        <v>0.0131073429511243</v>
      </c>
    </row>
    <row r="259" customFormat="false" ht="13" hidden="false" customHeight="false" outlineLevel="0" collapsed="false">
      <c r="A259" s="20" t="n">
        <v>17</v>
      </c>
      <c r="B259" s="21"/>
      <c r="C259" s="21" t="n">
        <v>-0.0219063080134737</v>
      </c>
      <c r="D259" s="21"/>
      <c r="E259" s="23" t="n">
        <v>0.0150760628118066</v>
      </c>
    </row>
    <row r="261" customFormat="false" ht="15" hidden="false" customHeight="false" outlineLevel="0" collapsed="false">
      <c r="A261" s="2" t="s">
        <v>25</v>
      </c>
      <c r="B261" s="3" t="s">
        <v>1</v>
      </c>
      <c r="C261" s="3" t="s">
        <v>2</v>
      </c>
      <c r="D261" s="4" t="s">
        <v>3</v>
      </c>
      <c r="E261" s="5" t="s">
        <v>4</v>
      </c>
    </row>
    <row r="262" customFormat="false" ht="13" hidden="false" customHeight="false" outlineLevel="0" collapsed="false">
      <c r="A262" s="6" t="n">
        <v>1</v>
      </c>
      <c r="B262" s="8" t="n">
        <v>0.000264091146237593</v>
      </c>
      <c r="C262" s="8"/>
      <c r="D262" s="9" t="n">
        <v>0.0133228420464077</v>
      </c>
      <c r="E262" s="10"/>
    </row>
    <row r="263" customFormat="false" ht="13" hidden="false" customHeight="false" outlineLevel="0" collapsed="false">
      <c r="A263" s="6" t="n">
        <v>2</v>
      </c>
      <c r="B263" s="8" t="n">
        <v>0.00153583885015189</v>
      </c>
      <c r="C263" s="8"/>
      <c r="D263" s="9" t="n">
        <v>0.0107193724205265</v>
      </c>
      <c r="E263" s="10"/>
    </row>
    <row r="264" customFormat="false" ht="13" hidden="false" customHeight="false" outlineLevel="0" collapsed="false">
      <c r="A264" s="6" t="n">
        <v>3</v>
      </c>
      <c r="B264" s="8" t="n">
        <v>0.0027974168905544</v>
      </c>
      <c r="C264" s="8"/>
      <c r="D264" s="9" t="n">
        <v>0.0094876272059779</v>
      </c>
      <c r="E264" s="10"/>
    </row>
    <row r="265" customFormat="false" ht="13" hidden="false" customHeight="false" outlineLevel="0" collapsed="false">
      <c r="A265" s="6" t="n">
        <v>4</v>
      </c>
      <c r="B265" s="8" t="n">
        <v>0.000267012337988918</v>
      </c>
      <c r="C265" s="8"/>
      <c r="D265" s="9" t="n">
        <v>0.00904424889336843</v>
      </c>
      <c r="E265" s="10"/>
    </row>
    <row r="266" customFormat="false" ht="13" hidden="false" customHeight="false" outlineLevel="0" collapsed="false">
      <c r="A266" s="6" t="n">
        <v>5</v>
      </c>
      <c r="B266" s="8" t="n">
        <v>-0.00454152079267064</v>
      </c>
      <c r="C266" s="8"/>
      <c r="D266" s="9" t="n">
        <v>0.00672817105545879</v>
      </c>
      <c r="E266" s="10"/>
    </row>
    <row r="267" customFormat="false" ht="13" hidden="false" customHeight="false" outlineLevel="0" collapsed="false">
      <c r="A267" s="6" t="n">
        <v>6</v>
      </c>
      <c r="B267" s="8" t="n">
        <v>-0.00747224648309624</v>
      </c>
      <c r="C267" s="8"/>
      <c r="D267" s="9" t="n">
        <v>0.00582706018714459</v>
      </c>
      <c r="E267" s="10"/>
    </row>
    <row r="268" customFormat="false" ht="13" hidden="false" customHeight="false" outlineLevel="0" collapsed="false">
      <c r="A268" s="14" t="n">
        <v>7</v>
      </c>
      <c r="B268" s="15" t="n">
        <v>-0.00729133762636573</v>
      </c>
      <c r="C268" s="15" t="n">
        <v>0.00752076350138701</v>
      </c>
      <c r="D268" s="16" t="n">
        <v>0.00545876646786931</v>
      </c>
      <c r="E268" s="17" t="n">
        <v>0.0101914634871405</v>
      </c>
    </row>
    <row r="269" customFormat="false" ht="13" hidden="false" customHeight="false" outlineLevel="0" collapsed="false">
      <c r="A269" s="14" t="s">
        <v>5</v>
      </c>
      <c r="B269" s="15" t="n">
        <v>-0.00623271975206777</v>
      </c>
      <c r="C269" s="15" t="n">
        <v>0.00665765938628363</v>
      </c>
      <c r="D269" s="16" t="n">
        <v>0.00576724312477139</v>
      </c>
      <c r="E269" s="17" t="n">
        <v>0.0103684924880599</v>
      </c>
    </row>
    <row r="270" customFormat="false" ht="13" hidden="false" customHeight="false" outlineLevel="0" collapsed="false">
      <c r="A270" s="14" t="s">
        <v>6</v>
      </c>
      <c r="B270" s="15" t="n">
        <v>-0.00623271975206777</v>
      </c>
      <c r="C270" s="15" t="n">
        <v>0.0059766063845504</v>
      </c>
      <c r="D270" s="16" t="n">
        <v>0.00576724312477139</v>
      </c>
      <c r="E270" s="17" t="n">
        <v>0.0100783759412136</v>
      </c>
    </row>
    <row r="271" customFormat="false" ht="13" hidden="false" customHeight="false" outlineLevel="0" collapsed="false">
      <c r="A271" s="14" t="s">
        <v>7</v>
      </c>
      <c r="B271" s="15" t="n">
        <v>-0.00555951756423254</v>
      </c>
      <c r="C271" s="15" t="n">
        <v>0.00472629862997524</v>
      </c>
      <c r="D271" s="16" t="n">
        <v>0.00583062482707965</v>
      </c>
      <c r="E271" s="17" t="n">
        <v>0.0100310445863007</v>
      </c>
    </row>
    <row r="272" customFormat="false" ht="13" hidden="false" customHeight="false" outlineLevel="0" collapsed="false">
      <c r="A272" s="14" t="s">
        <v>8</v>
      </c>
      <c r="B272" s="15" t="n">
        <v>-0.00555951756423254</v>
      </c>
      <c r="C272" s="15" t="n">
        <v>0.00307426979317012</v>
      </c>
      <c r="D272" s="16" t="n">
        <v>0.00583062482707965</v>
      </c>
      <c r="E272" s="17" t="n">
        <v>0.00965850347149405</v>
      </c>
    </row>
    <row r="273" customFormat="false" ht="13" hidden="false" customHeight="false" outlineLevel="0" collapsed="false">
      <c r="A273" s="14" t="s">
        <v>9</v>
      </c>
      <c r="B273" s="15" t="n">
        <v>-0.00534924180604439</v>
      </c>
      <c r="C273" s="15" t="n">
        <v>0.0017724199167561</v>
      </c>
      <c r="D273" s="16" t="n">
        <v>0.00613983307244342</v>
      </c>
      <c r="E273" s="17" t="n">
        <v>0.00974158902370282</v>
      </c>
    </row>
    <row r="274" customFormat="false" ht="13" hidden="false" customHeight="false" outlineLevel="0" collapsed="false">
      <c r="A274" s="14" t="s">
        <v>10</v>
      </c>
      <c r="B274" s="15" t="n">
        <v>-0.00534924180604439</v>
      </c>
      <c r="C274" s="15" t="n">
        <v>0.000728447741450772</v>
      </c>
      <c r="D274" s="16" t="n">
        <v>0.00613983307244342</v>
      </c>
      <c r="E274" s="17" t="n">
        <v>0.00959522980797317</v>
      </c>
    </row>
    <row r="275" customFormat="false" ht="13" hidden="false" customHeight="false" outlineLevel="0" collapsed="false">
      <c r="A275" s="14" t="s">
        <v>11</v>
      </c>
      <c r="B275" s="15" t="n">
        <v>-0.00534924180604439</v>
      </c>
      <c r="C275" s="15" t="n">
        <v>-0.000436481698655984</v>
      </c>
      <c r="D275" s="16" t="n">
        <v>0.00613983307244342</v>
      </c>
      <c r="E275" s="17" t="n">
        <v>0.00916209113040594</v>
      </c>
    </row>
    <row r="276" customFormat="false" ht="13" hidden="false" customHeight="false" outlineLevel="0" collapsed="false">
      <c r="A276" s="14" t="s">
        <v>12</v>
      </c>
      <c r="B276" s="15" t="n">
        <v>-0.00534924180604439</v>
      </c>
      <c r="C276" s="15" t="n">
        <v>-0.00170957154554448</v>
      </c>
      <c r="D276" s="16" t="n">
        <v>0.00613983307244342</v>
      </c>
      <c r="E276" s="17" t="n">
        <v>0.00874998658757835</v>
      </c>
    </row>
    <row r="277" customFormat="false" ht="13" hidden="false" customHeight="false" outlineLevel="0" collapsed="false">
      <c r="A277" s="14" t="s">
        <v>13</v>
      </c>
      <c r="B277" s="15" t="n">
        <v>-0.00534924180604439</v>
      </c>
      <c r="C277" s="15" t="n">
        <v>-0.00249013572366007</v>
      </c>
      <c r="D277" s="16" t="n">
        <v>0.00613983307244342</v>
      </c>
      <c r="E277" s="17" t="n">
        <v>0.00827081554863147</v>
      </c>
    </row>
    <row r="278" customFormat="false" ht="13" hidden="false" customHeight="false" outlineLevel="0" collapsed="false">
      <c r="A278" s="14" t="n">
        <v>11</v>
      </c>
      <c r="B278" s="15" t="n">
        <v>-0.00539611591188294</v>
      </c>
      <c r="C278" s="15" t="n">
        <v>-0.00320433058543565</v>
      </c>
      <c r="D278" s="16" t="n">
        <v>0.0060884258221401</v>
      </c>
      <c r="E278" s="17" t="n">
        <v>0.00799944179075072</v>
      </c>
    </row>
    <row r="279" customFormat="false" ht="13" hidden="false" customHeight="false" outlineLevel="0" collapsed="false">
      <c r="A279" s="14" t="n">
        <v>12</v>
      </c>
      <c r="B279" s="15" t="n">
        <v>-0.00554284952684223</v>
      </c>
      <c r="C279" s="15" t="n">
        <v>-0.0041094090234066</v>
      </c>
      <c r="D279" s="16" t="n">
        <v>0.0061900727261873</v>
      </c>
      <c r="E279" s="17" t="n">
        <v>0.00729554896882232</v>
      </c>
    </row>
    <row r="280" customFormat="false" ht="13" hidden="false" customHeight="false" outlineLevel="0" collapsed="false">
      <c r="A280" s="14" t="n">
        <v>13</v>
      </c>
      <c r="B280" s="15" t="n">
        <v>-0.00571270885204435</v>
      </c>
      <c r="C280" s="15" t="n">
        <v>-0.00480121701215409</v>
      </c>
      <c r="D280" s="16" t="n">
        <v>0.00624030848576146</v>
      </c>
      <c r="E280" s="17" t="n">
        <v>0.00671835687355464</v>
      </c>
    </row>
    <row r="281" customFormat="false" ht="13" hidden="false" customHeight="false" outlineLevel="0" collapsed="false">
      <c r="A281" s="14" t="n">
        <v>14</v>
      </c>
      <c r="B281" s="15" t="n">
        <v>-0.00590515312130703</v>
      </c>
      <c r="C281" s="15" t="n">
        <v>-0.00559644359212294</v>
      </c>
      <c r="D281" s="16" t="n">
        <v>0.00691280452123374</v>
      </c>
      <c r="E281" s="17" t="n">
        <v>0.00610153314256535</v>
      </c>
    </row>
    <row r="282" customFormat="false" ht="13" hidden="false" customHeight="false" outlineLevel="0" collapsed="false">
      <c r="A282" s="14" t="s">
        <v>14</v>
      </c>
      <c r="B282" s="15" t="n">
        <v>-0.00611964169274683</v>
      </c>
      <c r="C282" s="15" t="n">
        <v>-0.00658146182063116</v>
      </c>
      <c r="D282" s="16" t="n">
        <v>0.00790816110348565</v>
      </c>
      <c r="E282" s="17" t="n">
        <v>0.00550218586098122</v>
      </c>
    </row>
    <row r="283" customFormat="false" ht="13" hidden="false" customHeight="false" outlineLevel="0" collapsed="false">
      <c r="A283" s="14" t="s">
        <v>15</v>
      </c>
      <c r="B283" s="15" t="n">
        <v>-0.00611964169274683</v>
      </c>
      <c r="C283" s="15" t="n">
        <v>-0.00775414863521896</v>
      </c>
      <c r="D283" s="16" t="n">
        <v>0.00790816110348565</v>
      </c>
      <c r="E283" s="17" t="n">
        <v>0.00470241292078308</v>
      </c>
    </row>
    <row r="284" customFormat="false" ht="13" hidden="false" customHeight="false" outlineLevel="0" collapsed="false">
      <c r="A284" s="6" t="n">
        <v>16</v>
      </c>
      <c r="B284" s="8"/>
      <c r="C284" s="8" t="n">
        <v>-0.00887778261198889</v>
      </c>
      <c r="D284" s="9"/>
      <c r="E284" s="10" t="n">
        <v>0.00430890921805843</v>
      </c>
    </row>
    <row r="285" customFormat="false" ht="13" hidden="false" customHeight="false" outlineLevel="0" collapsed="false">
      <c r="A285" s="20" t="n">
        <v>17</v>
      </c>
      <c r="B285" s="21"/>
      <c r="C285" s="21" t="n">
        <v>-0.0101201697185128</v>
      </c>
      <c r="D285" s="22"/>
      <c r="E285" s="23" t="n">
        <v>0.00395454496535166</v>
      </c>
    </row>
    <row r="287" customFormat="false" ht="15" hidden="false" customHeight="false" outlineLevel="0" collapsed="false">
      <c r="A287" s="2" t="s">
        <v>26</v>
      </c>
      <c r="B287" s="3" t="s">
        <v>1</v>
      </c>
      <c r="C287" s="3" t="s">
        <v>2</v>
      </c>
      <c r="D287" s="4" t="s">
        <v>3</v>
      </c>
      <c r="E287" s="5" t="s">
        <v>4</v>
      </c>
    </row>
    <row r="288" customFormat="false" ht="13" hidden="false" customHeight="false" outlineLevel="0" collapsed="false">
      <c r="A288" s="6" t="n">
        <v>1</v>
      </c>
      <c r="B288" s="8" t="n">
        <v>0.0413443353950823</v>
      </c>
      <c r="C288" s="8"/>
      <c r="D288" s="9" t="n">
        <v>0.0208692506385623</v>
      </c>
      <c r="E288" s="10"/>
    </row>
    <row r="289" customFormat="false" ht="13" hidden="false" customHeight="false" outlineLevel="0" collapsed="false">
      <c r="A289" s="6" t="n">
        <v>2</v>
      </c>
      <c r="B289" s="8" t="n">
        <v>0.0340836268641309</v>
      </c>
      <c r="C289" s="8"/>
      <c r="D289" s="9" t="n">
        <v>0.0162974541114909</v>
      </c>
      <c r="E289" s="10"/>
    </row>
    <row r="290" customFormat="false" ht="13" hidden="false" customHeight="false" outlineLevel="0" collapsed="false">
      <c r="A290" s="6" t="n">
        <v>3</v>
      </c>
      <c r="B290" s="8" t="n">
        <v>0.026617943766613</v>
      </c>
      <c r="C290" s="8"/>
      <c r="D290" s="9" t="n">
        <v>0.0131831338560493</v>
      </c>
      <c r="E290" s="10"/>
    </row>
    <row r="291" customFormat="false" ht="13" hidden="false" customHeight="false" outlineLevel="0" collapsed="false">
      <c r="A291" s="6" t="n">
        <v>4</v>
      </c>
      <c r="B291" s="8" t="n">
        <v>0.0226300251958683</v>
      </c>
      <c r="C291" s="8"/>
      <c r="D291" s="9" t="n">
        <v>0.0121910127380218</v>
      </c>
      <c r="E291" s="10"/>
    </row>
    <row r="292" customFormat="false" ht="13" hidden="false" customHeight="false" outlineLevel="0" collapsed="false">
      <c r="A292" s="6" t="n">
        <v>5</v>
      </c>
      <c r="B292" s="8" t="n">
        <v>0.0194111097273507</v>
      </c>
      <c r="C292" s="8"/>
      <c r="D292" s="9" t="n">
        <v>0.00987916204863581</v>
      </c>
      <c r="E292" s="10"/>
    </row>
    <row r="293" customFormat="false" ht="13" hidden="false" customHeight="false" outlineLevel="0" collapsed="false">
      <c r="A293" s="6" t="n">
        <v>6</v>
      </c>
      <c r="B293" s="8" t="n">
        <v>0.0165417197199446</v>
      </c>
      <c r="C293" s="8"/>
      <c r="D293" s="9" t="n">
        <v>0.0091877041528646</v>
      </c>
      <c r="E293" s="10"/>
    </row>
    <row r="294" customFormat="false" ht="13" hidden="false" customHeight="false" outlineLevel="0" collapsed="false">
      <c r="A294" s="14" t="n">
        <v>7</v>
      </c>
      <c r="B294" s="15" t="n">
        <v>0.0151031623483839</v>
      </c>
      <c r="C294" s="15" t="n">
        <v>-0.0195014536806018</v>
      </c>
      <c r="D294" s="16" t="n">
        <v>0.00918194433926849</v>
      </c>
      <c r="E294" s="17" t="n">
        <v>0.00900169058587</v>
      </c>
    </row>
    <row r="295" customFormat="false" ht="13" hidden="false" customHeight="false" outlineLevel="0" collapsed="false">
      <c r="A295" s="14" t="s">
        <v>5</v>
      </c>
      <c r="B295" s="15" t="n">
        <v>0.0152092865354125</v>
      </c>
      <c r="C295" s="15" t="n">
        <v>-0.0145345879992928</v>
      </c>
      <c r="D295" s="16" t="n">
        <v>0.00947136913814611</v>
      </c>
      <c r="E295" s="17" t="n">
        <v>0.00888486401549272</v>
      </c>
    </row>
    <row r="296" customFormat="false" ht="13" hidden="false" customHeight="false" outlineLevel="0" collapsed="false">
      <c r="A296" s="14" t="s">
        <v>6</v>
      </c>
      <c r="B296" s="15" t="n">
        <v>0.0152092865354125</v>
      </c>
      <c r="C296" s="15" t="n">
        <v>-0.0117968188385742</v>
      </c>
      <c r="D296" s="16" t="n">
        <v>0.00947136913814611</v>
      </c>
      <c r="E296" s="17" t="n">
        <v>0.00804486077291796</v>
      </c>
    </row>
    <row r="297" customFormat="false" ht="13" hidden="false" customHeight="false" outlineLevel="0" collapsed="false">
      <c r="A297" s="14" t="s">
        <v>7</v>
      </c>
      <c r="B297" s="15" t="n">
        <v>0.0163515319550405</v>
      </c>
      <c r="C297" s="15" t="n">
        <v>-0.0101081568231338</v>
      </c>
      <c r="D297" s="16" t="n">
        <v>0.00975260209770771</v>
      </c>
      <c r="E297" s="17" t="n">
        <v>0.00778266645289974</v>
      </c>
    </row>
    <row r="298" customFormat="false" ht="13" hidden="false" customHeight="false" outlineLevel="0" collapsed="false">
      <c r="A298" s="14" t="s">
        <v>8</v>
      </c>
      <c r="B298" s="15" t="n">
        <v>0.0163515319550405</v>
      </c>
      <c r="C298" s="15" t="n">
        <v>-0.00956582216303202</v>
      </c>
      <c r="D298" s="16" t="n">
        <v>0.00975260209770771</v>
      </c>
      <c r="E298" s="17" t="n">
        <v>0.00770263809234813</v>
      </c>
    </row>
    <row r="299" customFormat="false" ht="13" hidden="false" customHeight="false" outlineLevel="0" collapsed="false">
      <c r="A299" s="14" t="s">
        <v>9</v>
      </c>
      <c r="B299" s="15" t="n">
        <v>0.0180501498319258</v>
      </c>
      <c r="C299" s="15" t="n">
        <v>-0.00971755525338541</v>
      </c>
      <c r="D299" s="16" t="n">
        <v>0.0107390329208542</v>
      </c>
      <c r="E299" s="17" t="n">
        <v>0.00785288036063013</v>
      </c>
    </row>
    <row r="300" customFormat="false" ht="13" hidden="false" customHeight="false" outlineLevel="0" collapsed="false">
      <c r="A300" s="14" t="s">
        <v>10</v>
      </c>
      <c r="B300" s="15" t="n">
        <v>0.0180501498319258</v>
      </c>
      <c r="C300" s="15" t="n">
        <v>-0.010563079473378</v>
      </c>
      <c r="D300" s="16" t="n">
        <v>0.0107390329208542</v>
      </c>
      <c r="E300" s="17" t="n">
        <v>0.00805499683415966</v>
      </c>
    </row>
    <row r="301" customFormat="false" ht="13" hidden="false" customHeight="false" outlineLevel="0" collapsed="false">
      <c r="A301" s="14" t="s">
        <v>11</v>
      </c>
      <c r="B301" s="15" t="n">
        <v>0.0180501498319258</v>
      </c>
      <c r="C301" s="15" t="n">
        <v>-0.0115097667496598</v>
      </c>
      <c r="D301" s="16" t="n">
        <v>0.0107390329208542</v>
      </c>
      <c r="E301" s="17" t="n">
        <v>0.00827047949736725</v>
      </c>
    </row>
    <row r="302" customFormat="false" ht="13" hidden="false" customHeight="false" outlineLevel="0" collapsed="false">
      <c r="A302" s="14" t="s">
        <v>12</v>
      </c>
      <c r="B302" s="15" t="n">
        <v>0.0180501498319258</v>
      </c>
      <c r="C302" s="15" t="n">
        <v>-0.0119378330170782</v>
      </c>
      <c r="D302" s="16" t="n">
        <v>0.0107390329208542</v>
      </c>
      <c r="E302" s="17" t="n">
        <v>0.00839084004942333</v>
      </c>
    </row>
    <row r="303" customFormat="false" ht="13" hidden="false" customHeight="false" outlineLevel="0" collapsed="false">
      <c r="A303" s="14" t="s">
        <v>13</v>
      </c>
      <c r="B303" s="15" t="n">
        <v>0.0180501498319258</v>
      </c>
      <c r="C303" s="15" t="n">
        <v>-0.0121812130762504</v>
      </c>
      <c r="D303" s="16" t="n">
        <v>0.0107390329208542</v>
      </c>
      <c r="E303" s="17" t="n">
        <v>0.00865716758552364</v>
      </c>
    </row>
    <row r="304" customFormat="false" ht="13" hidden="false" customHeight="false" outlineLevel="0" collapsed="false">
      <c r="A304" s="14" t="n">
        <v>11</v>
      </c>
      <c r="B304" s="15" t="n">
        <v>0.0198912450346545</v>
      </c>
      <c r="C304" s="15" t="n">
        <v>-0.0121757280277456</v>
      </c>
      <c r="D304" s="16" t="n">
        <v>0.011502511442754</v>
      </c>
      <c r="E304" s="17" t="n">
        <v>0.00915342590044445</v>
      </c>
    </row>
    <row r="305" customFormat="false" ht="13" hidden="false" customHeight="false" outlineLevel="0" collapsed="false">
      <c r="A305" s="14" t="n">
        <v>12</v>
      </c>
      <c r="B305" s="15" t="n">
        <v>0.0215765867355776</v>
      </c>
      <c r="C305" s="15" t="n">
        <v>-0.0114629929878248</v>
      </c>
      <c r="D305" s="16" t="n">
        <v>0.0123217577819044</v>
      </c>
      <c r="E305" s="17" t="n">
        <v>0.00925041366054723</v>
      </c>
    </row>
    <row r="306" customFormat="false" ht="13" hidden="false" customHeight="false" outlineLevel="0" collapsed="false">
      <c r="A306" s="14" t="n">
        <v>13</v>
      </c>
      <c r="B306" s="15" t="n">
        <v>0.0229654621709989</v>
      </c>
      <c r="C306" s="15" t="n">
        <v>-0.0102983422656922</v>
      </c>
      <c r="D306" s="16" t="n">
        <v>0.0132584734608432</v>
      </c>
      <c r="E306" s="17" t="n">
        <v>0.00940282958176406</v>
      </c>
    </row>
    <row r="307" customFormat="false" ht="13" hidden="false" customHeight="false" outlineLevel="0" collapsed="false">
      <c r="A307" s="14" t="n">
        <v>14</v>
      </c>
      <c r="B307" s="15" t="n">
        <v>0.0240826174617822</v>
      </c>
      <c r="C307" s="15" t="n">
        <v>-0.00892299579096921</v>
      </c>
      <c r="D307" s="16" t="n">
        <v>0.0158086940340343</v>
      </c>
      <c r="E307" s="17" t="n">
        <v>0.00951837608476326</v>
      </c>
    </row>
    <row r="308" customFormat="false" ht="13" hidden="false" customHeight="false" outlineLevel="0" collapsed="false">
      <c r="A308" s="14" t="s">
        <v>14</v>
      </c>
      <c r="B308" s="15" t="n">
        <v>0.0249527986588356</v>
      </c>
      <c r="C308" s="15" t="n">
        <v>-0.00697727969219654</v>
      </c>
      <c r="D308" s="16" t="n">
        <v>0.0191057070262047</v>
      </c>
      <c r="E308" s="17" t="n">
        <v>0.00988539235766211</v>
      </c>
    </row>
    <row r="309" customFormat="false" ht="13" hidden="false" customHeight="false" outlineLevel="0" collapsed="false">
      <c r="A309" s="14" t="s">
        <v>15</v>
      </c>
      <c r="B309" s="15" t="n">
        <v>0.0249527986588356</v>
      </c>
      <c r="C309" s="15" t="n">
        <v>-0.00511738837112505</v>
      </c>
      <c r="D309" s="16" t="n">
        <v>0.0191057070262047</v>
      </c>
      <c r="E309" s="17" t="n">
        <v>0.00992511374297873</v>
      </c>
    </row>
    <row r="310" customFormat="false" ht="13" hidden="false" customHeight="false" outlineLevel="0" collapsed="false">
      <c r="A310" s="6" t="n">
        <v>16</v>
      </c>
      <c r="B310" s="8"/>
      <c r="C310" s="8" t="n">
        <v>-0.00313665915556348</v>
      </c>
      <c r="D310" s="9"/>
      <c r="E310" s="10" t="n">
        <v>0.0111525970473442</v>
      </c>
    </row>
    <row r="311" customFormat="false" ht="13" hidden="false" customHeight="false" outlineLevel="0" collapsed="false">
      <c r="A311" s="20" t="n">
        <v>17</v>
      </c>
      <c r="B311" s="21"/>
      <c r="C311" s="21" t="n">
        <v>-0.00101923678014963</v>
      </c>
      <c r="D311" s="22"/>
      <c r="E311" s="23" t="n">
        <v>0.0142264285816027</v>
      </c>
    </row>
    <row r="313" customFormat="false" ht="15" hidden="false" customHeight="false" outlineLevel="0" collapsed="false">
      <c r="A313" s="2" t="s">
        <v>27</v>
      </c>
      <c r="B313" s="3" t="s">
        <v>1</v>
      </c>
      <c r="C313" s="3" t="s">
        <v>2</v>
      </c>
      <c r="D313" s="4" t="s">
        <v>3</v>
      </c>
      <c r="E313" s="5" t="s">
        <v>4</v>
      </c>
    </row>
    <row r="314" customFormat="false" ht="13" hidden="false" customHeight="false" outlineLevel="0" collapsed="false">
      <c r="A314" s="6" t="n">
        <v>1</v>
      </c>
      <c r="B314" s="8" t="n">
        <v>-0.0138989141083638</v>
      </c>
      <c r="C314" s="8"/>
      <c r="D314" s="9" t="n">
        <v>0.0167107979091208</v>
      </c>
      <c r="E314" s="10"/>
    </row>
    <row r="315" customFormat="false" ht="13" hidden="false" customHeight="false" outlineLevel="0" collapsed="false">
      <c r="A315" s="6" t="n">
        <v>2</v>
      </c>
      <c r="B315" s="8" t="n">
        <v>-0.00355214962419613</v>
      </c>
      <c r="C315" s="8"/>
      <c r="D315" s="9" t="n">
        <v>0.0162520454891036</v>
      </c>
      <c r="E315" s="10"/>
    </row>
    <row r="316" customFormat="false" ht="13" hidden="false" customHeight="false" outlineLevel="0" collapsed="false">
      <c r="A316" s="6" t="n">
        <v>3</v>
      </c>
      <c r="B316" s="8" t="n">
        <v>0.00643453657477953</v>
      </c>
      <c r="C316" s="8"/>
      <c r="D316" s="9" t="n">
        <v>0.0163547445069388</v>
      </c>
      <c r="E316" s="10"/>
    </row>
    <row r="317" customFormat="false" ht="13" hidden="false" customHeight="false" outlineLevel="0" collapsed="false">
      <c r="A317" s="6" t="n">
        <v>4</v>
      </c>
      <c r="B317" s="8" t="n">
        <v>0.00869339020625066</v>
      </c>
      <c r="C317" s="8"/>
      <c r="D317" s="9" t="n">
        <v>0.0174492223852919</v>
      </c>
      <c r="E317" s="10"/>
    </row>
    <row r="318" customFormat="false" ht="13" hidden="false" customHeight="false" outlineLevel="0" collapsed="false">
      <c r="A318" s="6" t="n">
        <v>5</v>
      </c>
      <c r="B318" s="8" t="n">
        <v>0.0107350708404064</v>
      </c>
      <c r="C318" s="8"/>
      <c r="D318" s="9" t="n">
        <v>0.0167869943383639</v>
      </c>
      <c r="E318" s="10"/>
    </row>
    <row r="319" customFormat="false" ht="13" hidden="false" customHeight="false" outlineLevel="0" collapsed="false">
      <c r="A319" s="6" t="n">
        <v>6</v>
      </c>
      <c r="B319" s="8" t="n">
        <v>0.0163341636413994</v>
      </c>
      <c r="C319" s="8"/>
      <c r="D319" s="9" t="n">
        <v>0.0190365038541049</v>
      </c>
      <c r="E319" s="10"/>
    </row>
    <row r="320" customFormat="false" ht="13" hidden="false" customHeight="false" outlineLevel="0" collapsed="false">
      <c r="A320" s="14" t="n">
        <v>7</v>
      </c>
      <c r="B320" s="15" t="n">
        <v>0.0207237570372987</v>
      </c>
      <c r="C320" s="15" t="n">
        <v>0.0247190183337426</v>
      </c>
      <c r="D320" s="16" t="n">
        <v>0.0200943843044039</v>
      </c>
      <c r="E320" s="17" t="n">
        <v>0.0124174484292411</v>
      </c>
    </row>
    <row r="321" customFormat="false" ht="13" hidden="false" customHeight="false" outlineLevel="0" collapsed="false">
      <c r="A321" s="14" t="s">
        <v>5</v>
      </c>
      <c r="B321" s="15" t="n">
        <v>0.0200233921626095</v>
      </c>
      <c r="C321" s="15" t="n">
        <v>0.0197056584252925</v>
      </c>
      <c r="D321" s="16" t="n">
        <v>0.0205098886165997</v>
      </c>
      <c r="E321" s="17" t="n">
        <v>0.010469628946119</v>
      </c>
    </row>
    <row r="322" customFormat="false" ht="13" hidden="false" customHeight="false" outlineLevel="0" collapsed="false">
      <c r="A322" s="14" t="s">
        <v>6</v>
      </c>
      <c r="B322" s="15" t="n">
        <v>0.0200233921626095</v>
      </c>
      <c r="C322" s="15" t="n">
        <v>0.0175007440980703</v>
      </c>
      <c r="D322" s="16" t="n">
        <v>0.0205098886165997</v>
      </c>
      <c r="E322" s="17" t="n">
        <v>0.00913722349185055</v>
      </c>
    </row>
    <row r="323" customFormat="false" ht="13" hidden="false" customHeight="false" outlineLevel="0" collapsed="false">
      <c r="A323" s="14" t="s">
        <v>7</v>
      </c>
      <c r="B323" s="15" t="n">
        <v>0.0146788513690795</v>
      </c>
      <c r="C323" s="15" t="n">
        <v>0.0169555861573058</v>
      </c>
      <c r="D323" s="16" t="n">
        <v>0.0194881203027201</v>
      </c>
      <c r="E323" s="17" t="n">
        <v>0.00945931732753992</v>
      </c>
    </row>
    <row r="324" customFormat="false" ht="13" hidden="false" customHeight="false" outlineLevel="0" collapsed="false">
      <c r="A324" s="14" t="s">
        <v>8</v>
      </c>
      <c r="B324" s="15" t="n">
        <v>0.0146788513690795</v>
      </c>
      <c r="C324" s="15" t="n">
        <v>0.017055658486052</v>
      </c>
      <c r="D324" s="16" t="n">
        <v>0.0194881203027201</v>
      </c>
      <c r="E324" s="17" t="n">
        <v>0.0102691047105655</v>
      </c>
    </row>
    <row r="325" customFormat="false" ht="13" hidden="false" customHeight="false" outlineLevel="0" collapsed="false">
      <c r="A325" s="14" t="s">
        <v>9</v>
      </c>
      <c r="B325" s="15" t="n">
        <v>0.0065431423684217</v>
      </c>
      <c r="C325" s="15" t="n">
        <v>0.0173670490592982</v>
      </c>
      <c r="D325" s="16" t="n">
        <v>0.0186913580065283</v>
      </c>
      <c r="E325" s="17" t="n">
        <v>0.0112128767566716</v>
      </c>
    </row>
    <row r="326" customFormat="false" ht="13" hidden="false" customHeight="false" outlineLevel="0" collapsed="false">
      <c r="A326" s="14" t="s">
        <v>10</v>
      </c>
      <c r="B326" s="15" t="n">
        <v>0.0065431423684217</v>
      </c>
      <c r="C326" s="15" t="n">
        <v>0.0168188000719674</v>
      </c>
      <c r="D326" s="16" t="n">
        <v>0.0186913580065283</v>
      </c>
      <c r="E326" s="17" t="n">
        <v>0.012142486893075</v>
      </c>
    </row>
    <row r="327" customFormat="false" ht="13" hidden="false" customHeight="false" outlineLevel="0" collapsed="false">
      <c r="A327" s="14" t="s">
        <v>11</v>
      </c>
      <c r="B327" s="15" t="n">
        <v>0.0065431423684217</v>
      </c>
      <c r="C327" s="15" t="n">
        <v>0.0163936833342767</v>
      </c>
      <c r="D327" s="16" t="n">
        <v>0.0186913580065283</v>
      </c>
      <c r="E327" s="17" t="n">
        <v>0.0129138923529918</v>
      </c>
    </row>
    <row r="328" customFormat="false" ht="13" hidden="false" customHeight="false" outlineLevel="0" collapsed="false">
      <c r="A328" s="14" t="s">
        <v>12</v>
      </c>
      <c r="B328" s="15" t="n">
        <v>0.0065431423684217</v>
      </c>
      <c r="C328" s="15" t="n">
        <v>0.0155693976026047</v>
      </c>
      <c r="D328" s="16" t="n">
        <v>0.0186913580065283</v>
      </c>
      <c r="E328" s="17" t="n">
        <v>0.0134942744886873</v>
      </c>
    </row>
    <row r="329" customFormat="false" ht="13" hidden="false" customHeight="false" outlineLevel="0" collapsed="false">
      <c r="A329" s="14" t="s">
        <v>13</v>
      </c>
      <c r="B329" s="15" t="n">
        <v>0.0065431423684217</v>
      </c>
      <c r="C329" s="15" t="n">
        <v>0.0154348170069725</v>
      </c>
      <c r="D329" s="16" t="n">
        <v>0.0186913580065283</v>
      </c>
      <c r="E329" s="17" t="n">
        <v>0.0139954498638612</v>
      </c>
    </row>
    <row r="330" customFormat="false" ht="13" hidden="false" customHeight="false" outlineLevel="0" collapsed="false">
      <c r="A330" s="14" t="n">
        <v>11</v>
      </c>
      <c r="B330" s="15" t="n">
        <v>-0.00234517760920573</v>
      </c>
      <c r="C330" s="15" t="n">
        <v>0.014860128823981</v>
      </c>
      <c r="D330" s="16" t="n">
        <v>0.0164363605288159</v>
      </c>
      <c r="E330" s="17" t="n">
        <v>0.0149731849719291</v>
      </c>
    </row>
    <row r="331" customFormat="false" ht="13" hidden="false" customHeight="false" outlineLevel="0" collapsed="false">
      <c r="A331" s="14" t="n">
        <v>12</v>
      </c>
      <c r="B331" s="15" t="n">
        <v>-0.0103113375398561</v>
      </c>
      <c r="C331" s="15" t="n">
        <v>0.0149430754561418</v>
      </c>
      <c r="D331" s="16" t="n">
        <v>0.0138516040878705</v>
      </c>
      <c r="E331" s="17" t="n">
        <v>0.0151343553372248</v>
      </c>
    </row>
    <row r="332" customFormat="false" ht="13" hidden="false" customHeight="false" outlineLevel="0" collapsed="false">
      <c r="A332" s="14" t="n">
        <v>13</v>
      </c>
      <c r="B332" s="15" t="n">
        <v>-0.0164794209361752</v>
      </c>
      <c r="C332" s="15" t="n">
        <v>0.01589267280706</v>
      </c>
      <c r="D332" s="16" t="n">
        <v>0.0115028091392186</v>
      </c>
      <c r="E332" s="17" t="n">
        <v>0.0154376788408103</v>
      </c>
    </row>
    <row r="333" customFormat="false" ht="13" hidden="false" customHeight="false" outlineLevel="0" collapsed="false">
      <c r="A333" s="14" t="n">
        <v>14</v>
      </c>
      <c r="B333" s="15" t="n">
        <v>-0.0208779692871787</v>
      </c>
      <c r="C333" s="15" t="n">
        <v>0.0168239751482571</v>
      </c>
      <c r="D333" s="16" t="n">
        <v>0.0117044891332602</v>
      </c>
      <c r="E333" s="17" t="n">
        <v>0.0157693380237888</v>
      </c>
    </row>
    <row r="334" customFormat="false" ht="13" hidden="false" customHeight="false" outlineLevel="0" collapsed="false">
      <c r="A334" s="14" t="s">
        <v>14</v>
      </c>
      <c r="B334" s="15" t="n">
        <v>-0.0235355245451675</v>
      </c>
      <c r="C334" s="15" t="n">
        <v>0.019214609767148</v>
      </c>
      <c r="D334" s="16" t="n">
        <v>0.0132581594518153</v>
      </c>
      <c r="E334" s="17" t="n">
        <v>0.0164370651553743</v>
      </c>
    </row>
    <row r="335" customFormat="false" ht="13" hidden="false" customHeight="false" outlineLevel="0" collapsed="false">
      <c r="A335" s="14" t="s">
        <v>15</v>
      </c>
      <c r="B335" s="15" t="n">
        <v>-0.0235355245451675</v>
      </c>
      <c r="C335" s="15" t="n">
        <v>0.0215039988574137</v>
      </c>
      <c r="D335" s="16" t="n">
        <v>0.0132581594518153</v>
      </c>
      <c r="E335" s="17" t="n">
        <v>0.0166639134886755</v>
      </c>
    </row>
    <row r="336" customFormat="false" ht="13" hidden="false" customHeight="false" outlineLevel="0" collapsed="false">
      <c r="A336" s="6" t="n">
        <v>16</v>
      </c>
      <c r="B336" s="8"/>
      <c r="C336" s="8" t="n">
        <v>0.0246598719920281</v>
      </c>
      <c r="D336" s="9"/>
      <c r="E336" s="10" t="n">
        <v>0.019105990088662</v>
      </c>
    </row>
    <row r="337" customFormat="false" ht="13" hidden="false" customHeight="false" outlineLevel="0" collapsed="false">
      <c r="A337" s="20" t="n">
        <v>17</v>
      </c>
      <c r="B337" s="21"/>
      <c r="C337" s="21" t="n">
        <v>0.0284016793779321</v>
      </c>
      <c r="D337" s="22"/>
      <c r="E337" s="23" t="n">
        <v>0.0247829819117295</v>
      </c>
    </row>
    <row r="339" customFormat="false" ht="15" hidden="false" customHeight="false" outlineLevel="0" collapsed="false">
      <c r="A339" s="2" t="s">
        <v>28</v>
      </c>
      <c r="B339" s="3" t="s">
        <v>1</v>
      </c>
      <c r="C339" s="3" t="s">
        <v>2</v>
      </c>
      <c r="D339" s="4" t="s">
        <v>3</v>
      </c>
      <c r="E339" s="5" t="s">
        <v>4</v>
      </c>
    </row>
    <row r="340" customFormat="false" ht="13" hidden="false" customHeight="false" outlineLevel="0" collapsed="false">
      <c r="A340" s="6" t="n">
        <v>1</v>
      </c>
      <c r="B340" s="8" t="n">
        <v>-0.0070149712084237</v>
      </c>
      <c r="C340" s="8"/>
      <c r="D340" s="9" t="n">
        <v>0.0111056122582899</v>
      </c>
      <c r="E340" s="27"/>
    </row>
    <row r="341" customFormat="false" ht="13" hidden="false" customHeight="false" outlineLevel="0" collapsed="false">
      <c r="A341" s="6" t="n">
        <v>2</v>
      </c>
      <c r="B341" s="8" t="n">
        <v>-0.0111970846955961</v>
      </c>
      <c r="C341" s="8"/>
      <c r="D341" s="9" t="n">
        <v>0.00850286710317835</v>
      </c>
      <c r="E341" s="27"/>
    </row>
    <row r="342" customFormat="false" ht="13" hidden="false" customHeight="false" outlineLevel="0" collapsed="false">
      <c r="A342" s="6" t="n">
        <v>3</v>
      </c>
      <c r="B342" s="8" t="n">
        <v>-0.0154273839467532</v>
      </c>
      <c r="C342" s="8"/>
      <c r="D342" s="9" t="n">
        <v>0.00666245746585435</v>
      </c>
      <c r="E342" s="27"/>
    </row>
    <row r="343" customFormat="false" ht="13" hidden="false" customHeight="false" outlineLevel="0" collapsed="false">
      <c r="A343" s="6" t="n">
        <v>4</v>
      </c>
      <c r="B343" s="8" t="n">
        <v>-0.0167172858569761</v>
      </c>
      <c r="C343" s="8"/>
      <c r="D343" s="9" t="n">
        <v>0.00571927887162104</v>
      </c>
      <c r="E343" s="27"/>
    </row>
    <row r="344" customFormat="false" ht="13" hidden="false" customHeight="false" outlineLevel="0" collapsed="false">
      <c r="A344" s="6" t="n">
        <v>5</v>
      </c>
      <c r="B344" s="8" t="n">
        <v>-0.0145858214887756</v>
      </c>
      <c r="C344" s="8"/>
      <c r="D344" s="9" t="n">
        <v>0.00500966702721667</v>
      </c>
      <c r="E344" s="27"/>
    </row>
    <row r="345" customFormat="false" ht="13" hidden="false" customHeight="false" outlineLevel="0" collapsed="false">
      <c r="A345" s="6" t="n">
        <v>6</v>
      </c>
      <c r="B345" s="8" t="n">
        <v>-0.0100222643713814</v>
      </c>
      <c r="C345" s="8"/>
      <c r="D345" s="9" t="n">
        <v>0.00555637410881554</v>
      </c>
      <c r="E345" s="27"/>
    </row>
    <row r="346" customFormat="false" ht="13" hidden="false" customHeight="false" outlineLevel="0" collapsed="false">
      <c r="A346" s="14" t="n">
        <v>7</v>
      </c>
      <c r="B346" s="15" t="n">
        <v>-0.00591732584533515</v>
      </c>
      <c r="C346" s="15" t="n">
        <v>-0.0257280519798856</v>
      </c>
      <c r="D346" s="16" t="n">
        <v>0.00644390728363428</v>
      </c>
      <c r="E346" s="17" t="n">
        <v>0.00760416990941328</v>
      </c>
    </row>
    <row r="347" customFormat="false" ht="13" hidden="false" customHeight="false" outlineLevel="0" collapsed="false">
      <c r="A347" s="14" t="s">
        <v>5</v>
      </c>
      <c r="B347" s="15" t="n">
        <v>-0.00309508054047212</v>
      </c>
      <c r="C347" s="15" t="n">
        <v>-0.0156049574603706</v>
      </c>
      <c r="D347" s="16" t="n">
        <v>0.00742303399081825</v>
      </c>
      <c r="E347" s="17" t="n">
        <v>0.0107996406277118</v>
      </c>
    </row>
    <row r="348" customFormat="false" ht="13" hidden="false" customHeight="false" outlineLevel="0" collapsed="false">
      <c r="A348" s="14" t="s">
        <v>6</v>
      </c>
      <c r="B348" s="15" t="n">
        <v>-0.00309508054047212</v>
      </c>
      <c r="C348" s="15" t="n">
        <v>-0.0108980428174969</v>
      </c>
      <c r="D348" s="16" t="n">
        <v>0.00742303399081825</v>
      </c>
      <c r="E348" s="17" t="n">
        <v>0.0105067944555684</v>
      </c>
    </row>
    <row r="349" customFormat="false" ht="13" hidden="false" customHeight="false" outlineLevel="0" collapsed="false">
      <c r="A349" s="14" t="s">
        <v>7</v>
      </c>
      <c r="B349" s="15" t="n">
        <v>-0.000944967126082459</v>
      </c>
      <c r="C349" s="15" t="n">
        <v>-0.0092428077731453</v>
      </c>
      <c r="D349" s="16" t="n">
        <v>0.00803962523021659</v>
      </c>
      <c r="E349" s="17" t="n">
        <v>0.00986982139948427</v>
      </c>
    </row>
    <row r="350" customFormat="false" ht="13" hidden="false" customHeight="false" outlineLevel="0" collapsed="false">
      <c r="A350" s="14" t="s">
        <v>8</v>
      </c>
      <c r="B350" s="15" t="n">
        <v>-0.000944967126082459</v>
      </c>
      <c r="C350" s="15" t="n">
        <v>-0.00950021372025923</v>
      </c>
      <c r="D350" s="16" t="n">
        <v>0.00803962523021659</v>
      </c>
      <c r="E350" s="17" t="n">
        <v>0.00936423653124535</v>
      </c>
    </row>
    <row r="351" customFormat="false" ht="13" hidden="false" customHeight="false" outlineLevel="0" collapsed="false">
      <c r="A351" s="14" t="s">
        <v>9</v>
      </c>
      <c r="B351" s="15" t="n">
        <v>0.000930819690442175</v>
      </c>
      <c r="C351" s="15" t="n">
        <v>-0.0108634530172026</v>
      </c>
      <c r="D351" s="16" t="n">
        <v>0.00898352741324971</v>
      </c>
      <c r="E351" s="17" t="n">
        <v>0.00893309971015659</v>
      </c>
    </row>
    <row r="352" customFormat="false" ht="13" hidden="false" customHeight="false" outlineLevel="0" collapsed="false">
      <c r="A352" s="14" t="s">
        <v>10</v>
      </c>
      <c r="B352" s="15" t="n">
        <v>0.000930819690442175</v>
      </c>
      <c r="C352" s="15" t="n">
        <v>-0.0124736805655917</v>
      </c>
      <c r="D352" s="16" t="n">
        <v>0.00898352741324971</v>
      </c>
      <c r="E352" s="17" t="n">
        <v>0.00846880394065105</v>
      </c>
    </row>
    <row r="353" customFormat="false" ht="13" hidden="false" customHeight="false" outlineLevel="0" collapsed="false">
      <c r="A353" s="14" t="s">
        <v>11</v>
      </c>
      <c r="B353" s="15" t="n">
        <v>0.000930819690442175</v>
      </c>
      <c r="C353" s="15" t="n">
        <v>-0.0139048096570367</v>
      </c>
      <c r="D353" s="16" t="n">
        <v>0.00898352741324971</v>
      </c>
      <c r="E353" s="17" t="n">
        <v>0.00802057746509272</v>
      </c>
    </row>
    <row r="354" customFormat="false" ht="13" hidden="false" customHeight="false" outlineLevel="0" collapsed="false">
      <c r="A354" s="14" t="s">
        <v>12</v>
      </c>
      <c r="B354" s="15" t="n">
        <v>0.000930819690442175</v>
      </c>
      <c r="C354" s="15" t="n">
        <v>-0.0142779421187804</v>
      </c>
      <c r="D354" s="16" t="n">
        <v>0.00898352741324971</v>
      </c>
      <c r="E354" s="17" t="n">
        <v>0.00730509622068622</v>
      </c>
    </row>
    <row r="355" customFormat="false" ht="13" hidden="false" customHeight="false" outlineLevel="0" collapsed="false">
      <c r="A355" s="14" t="s">
        <v>13</v>
      </c>
      <c r="B355" s="15" t="n">
        <v>0.000930819690442175</v>
      </c>
      <c r="C355" s="15" t="n">
        <v>-0.0145695352422785</v>
      </c>
      <c r="D355" s="16" t="n">
        <v>0.00898352741324971</v>
      </c>
      <c r="E355" s="17" t="n">
        <v>0.00698346320890318</v>
      </c>
    </row>
    <row r="356" customFormat="false" ht="13" hidden="false" customHeight="false" outlineLevel="0" collapsed="false">
      <c r="A356" s="14" t="n">
        <v>11</v>
      </c>
      <c r="B356" s="15" t="n">
        <v>0.00258573695995139</v>
      </c>
      <c r="C356" s="15" t="n">
        <v>-0.0141556986920891</v>
      </c>
      <c r="D356" s="16" t="n">
        <v>0.00958415661712656</v>
      </c>
      <c r="E356" s="17" t="n">
        <v>0.00687934117197512</v>
      </c>
    </row>
    <row r="357" customFormat="false" ht="13" hidden="false" customHeight="false" outlineLevel="0" collapsed="false">
      <c r="A357" s="14" t="n">
        <v>12</v>
      </c>
      <c r="B357" s="15" t="n">
        <v>0.00396147717755556</v>
      </c>
      <c r="C357" s="15" t="n">
        <v>-0.013419254884409</v>
      </c>
      <c r="D357" s="16" t="n">
        <v>0.0102171413467527</v>
      </c>
      <c r="E357" s="17" t="n">
        <v>0.00664135165587852</v>
      </c>
    </row>
    <row r="358" customFormat="false" ht="13" hidden="false" customHeight="false" outlineLevel="0" collapsed="false">
      <c r="A358" s="14" t="n">
        <v>13</v>
      </c>
      <c r="B358" s="15" t="n">
        <v>0.00501507172009032</v>
      </c>
      <c r="C358" s="15" t="n">
        <v>-0.0124153858391722</v>
      </c>
      <c r="D358" s="16" t="n">
        <v>0.0108783719145261</v>
      </c>
      <c r="E358" s="17" t="n">
        <v>0.00635072270632499</v>
      </c>
    </row>
    <row r="359" customFormat="false" ht="13" hidden="false" customHeight="false" outlineLevel="0" collapsed="false">
      <c r="A359" s="14" t="n">
        <v>14</v>
      </c>
      <c r="B359" s="15" t="n">
        <v>0.00577815407313816</v>
      </c>
      <c r="C359" s="15" t="n">
        <v>-0.0113441649009491</v>
      </c>
      <c r="D359" s="16" t="n">
        <v>0.0126318069664904</v>
      </c>
      <c r="E359" s="17" t="n">
        <v>0.00620853313059728</v>
      </c>
    </row>
    <row r="360" customFormat="false" ht="13" hidden="false" customHeight="false" outlineLevel="0" collapsed="false">
      <c r="A360" s="14" t="s">
        <v>14</v>
      </c>
      <c r="B360" s="15" t="n">
        <v>0.00628235770725061</v>
      </c>
      <c r="C360" s="15" t="n">
        <v>-0.0105542510300888</v>
      </c>
      <c r="D360" s="16" t="n">
        <v>0.0149950656766046</v>
      </c>
      <c r="E360" s="17" t="n">
        <v>0.00638673742378182</v>
      </c>
    </row>
    <row r="361" customFormat="false" ht="13" hidden="false" customHeight="false" outlineLevel="0" collapsed="false">
      <c r="A361" s="14" t="s">
        <v>15</v>
      </c>
      <c r="B361" s="15" t="n">
        <v>0.00628235770725061</v>
      </c>
      <c r="C361" s="15" t="n">
        <v>-0.00968301653561999</v>
      </c>
      <c r="D361" s="16" t="n">
        <v>0.0149950656766046</v>
      </c>
      <c r="E361" s="17" t="n">
        <v>0.00616879740284375</v>
      </c>
    </row>
    <row r="362" customFormat="false" ht="13" hidden="false" customHeight="false" outlineLevel="0" collapsed="false">
      <c r="A362" s="6" t="n">
        <v>16</v>
      </c>
      <c r="B362" s="8"/>
      <c r="C362" s="8" t="n">
        <v>-0.0094187861793373</v>
      </c>
      <c r="D362" s="8"/>
      <c r="E362" s="10" t="n">
        <v>0.0068654051443887</v>
      </c>
    </row>
    <row r="363" customFormat="false" ht="13" hidden="false" customHeight="false" outlineLevel="0" collapsed="false">
      <c r="A363" s="20" t="n">
        <v>17</v>
      </c>
      <c r="B363" s="21"/>
      <c r="C363" s="21" t="n">
        <v>-0.0090392075898076</v>
      </c>
      <c r="D363" s="21"/>
      <c r="E363" s="23" t="n">
        <v>0.00876740302708265</v>
      </c>
    </row>
    <row r="365" customFormat="false" ht="15" hidden="false" customHeight="false" outlineLevel="0" collapsed="false">
      <c r="A365" s="2" t="s">
        <v>29</v>
      </c>
      <c r="B365" s="3" t="s">
        <v>1</v>
      </c>
      <c r="C365" s="3" t="s">
        <v>2</v>
      </c>
      <c r="D365" s="4" t="s">
        <v>3</v>
      </c>
      <c r="E365" s="5" t="s">
        <v>4</v>
      </c>
    </row>
    <row r="366" customFormat="false" ht="13" hidden="false" customHeight="false" outlineLevel="0" collapsed="false">
      <c r="A366" s="6" t="n">
        <v>1</v>
      </c>
      <c r="B366" s="8" t="n">
        <v>-0.00712401410437648</v>
      </c>
      <c r="C366" s="8"/>
      <c r="D366" s="9" t="n">
        <v>0.025350850284571</v>
      </c>
      <c r="E366" s="27"/>
    </row>
    <row r="367" customFormat="false" ht="13" hidden="false" customHeight="false" outlineLevel="0" collapsed="false">
      <c r="A367" s="6" t="n">
        <v>2</v>
      </c>
      <c r="B367" s="8" t="n">
        <v>-0.0131800067340692</v>
      </c>
      <c r="C367" s="8"/>
      <c r="D367" s="9" t="n">
        <v>0.0213329876271847</v>
      </c>
      <c r="E367" s="27"/>
    </row>
    <row r="368" customFormat="false" ht="13" hidden="false" customHeight="false" outlineLevel="0" collapsed="false">
      <c r="A368" s="6" t="n">
        <v>3</v>
      </c>
      <c r="B368" s="8" t="n">
        <v>-0.0187539153099874</v>
      </c>
      <c r="C368" s="8"/>
      <c r="D368" s="9" t="n">
        <v>0.0195214387892273</v>
      </c>
      <c r="E368" s="27"/>
    </row>
    <row r="369" customFormat="false" ht="13" hidden="false" customHeight="false" outlineLevel="0" collapsed="false">
      <c r="A369" s="6" t="n">
        <v>4</v>
      </c>
      <c r="B369" s="8" t="n">
        <v>-0.0256857874023336</v>
      </c>
      <c r="C369" s="8"/>
      <c r="D369" s="9" t="n">
        <v>0.0187740447116306</v>
      </c>
      <c r="E369" s="27"/>
    </row>
    <row r="370" customFormat="false" ht="13" hidden="false" customHeight="false" outlineLevel="0" collapsed="false">
      <c r="A370" s="6" t="n">
        <v>5</v>
      </c>
      <c r="B370" s="8" t="n">
        <v>-0.0297057021745409</v>
      </c>
      <c r="C370" s="8"/>
      <c r="D370" s="9" t="n">
        <v>0.0167230701559164</v>
      </c>
      <c r="E370" s="27"/>
    </row>
    <row r="371" customFormat="false" ht="13" hidden="false" customHeight="false" outlineLevel="0" collapsed="false">
      <c r="A371" s="6" t="n">
        <v>6</v>
      </c>
      <c r="B371" s="8" t="n">
        <v>-0.0260912036125636</v>
      </c>
      <c r="C371" s="8"/>
      <c r="D371" s="9" t="n">
        <v>0.0178884878918021</v>
      </c>
      <c r="E371" s="27"/>
    </row>
    <row r="372" customFormat="false" ht="13" hidden="false" customHeight="false" outlineLevel="0" collapsed="false">
      <c r="A372" s="14" t="n">
        <v>7</v>
      </c>
      <c r="B372" s="15" t="n">
        <v>-0.0177733749093893</v>
      </c>
      <c r="C372" s="15" t="n">
        <v>-0.0283396562326739</v>
      </c>
      <c r="D372" s="16" t="n">
        <v>0.0208054027923527</v>
      </c>
      <c r="E372" s="17" t="n">
        <v>0.0172050848178889</v>
      </c>
    </row>
    <row r="373" customFormat="false" ht="13" hidden="false" customHeight="false" outlineLevel="0" collapsed="false">
      <c r="A373" s="14" t="s">
        <v>5</v>
      </c>
      <c r="B373" s="15" t="n">
        <v>-0.00892525124154428</v>
      </c>
      <c r="C373" s="15" t="n">
        <v>-0.0246564186058305</v>
      </c>
      <c r="D373" s="16" t="n">
        <v>0.0235297582255208</v>
      </c>
      <c r="E373" s="17" t="n">
        <v>0.0141476168257585</v>
      </c>
    </row>
    <row r="374" customFormat="false" ht="13" hidden="false" customHeight="false" outlineLevel="0" collapsed="false">
      <c r="A374" s="14" t="s">
        <v>6</v>
      </c>
      <c r="B374" s="15" t="n">
        <v>-0.00892525124154428</v>
      </c>
      <c r="C374" s="15" t="n">
        <v>-0.0187375116083233</v>
      </c>
      <c r="D374" s="16" t="n">
        <v>0.0235297582255208</v>
      </c>
      <c r="E374" s="17" t="n">
        <v>0.0125734378932769</v>
      </c>
    </row>
    <row r="375" customFormat="false" ht="13" hidden="false" customHeight="false" outlineLevel="0" collapsed="false">
      <c r="A375" s="14" t="s">
        <v>7</v>
      </c>
      <c r="B375" s="15" t="n">
        <v>0.000319129728717474</v>
      </c>
      <c r="C375" s="15" t="n">
        <v>-0.0119955312629481</v>
      </c>
      <c r="D375" s="16" t="n">
        <v>0.0255106312140005</v>
      </c>
      <c r="E375" s="17" t="n">
        <v>0.0127004572429894</v>
      </c>
    </row>
    <row r="376" customFormat="false" ht="13" hidden="false" customHeight="false" outlineLevel="0" collapsed="false">
      <c r="A376" s="14" t="s">
        <v>8</v>
      </c>
      <c r="B376" s="15" t="n">
        <v>0.000319129728717474</v>
      </c>
      <c r="C376" s="15" t="n">
        <v>-0.00511628916519584</v>
      </c>
      <c r="D376" s="16" t="n">
        <v>0.0255106312140005</v>
      </c>
      <c r="E376" s="17" t="n">
        <v>0.0138718902440206</v>
      </c>
    </row>
    <row r="377" customFormat="false" ht="13" hidden="false" customHeight="false" outlineLevel="0" collapsed="false">
      <c r="A377" s="14" t="s">
        <v>9</v>
      </c>
      <c r="B377" s="15" t="n">
        <v>0.0111458277790019</v>
      </c>
      <c r="C377" s="15" t="n">
        <v>0.00179535873678249</v>
      </c>
      <c r="D377" s="16" t="n">
        <v>0.0285014701431188</v>
      </c>
      <c r="E377" s="17" t="n">
        <v>0.0143642361773002</v>
      </c>
    </row>
    <row r="378" customFormat="false" ht="13" hidden="false" customHeight="false" outlineLevel="0" collapsed="false">
      <c r="A378" s="14" t="s">
        <v>10</v>
      </c>
      <c r="B378" s="15" t="n">
        <v>0.0111458277790019</v>
      </c>
      <c r="C378" s="15" t="n">
        <v>0.00822874624580579</v>
      </c>
      <c r="D378" s="16" t="n">
        <v>0.0285014701431188</v>
      </c>
      <c r="E378" s="17" t="n">
        <v>0.0146625844178948</v>
      </c>
    </row>
    <row r="379" customFormat="false" ht="13" hidden="false" customHeight="false" outlineLevel="0" collapsed="false">
      <c r="A379" s="14" t="s">
        <v>11</v>
      </c>
      <c r="B379" s="15" t="n">
        <v>0.0111458277790019</v>
      </c>
      <c r="C379" s="15" t="n">
        <v>0.01364515982385</v>
      </c>
      <c r="D379" s="16" t="n">
        <v>0.0285014701431188</v>
      </c>
      <c r="E379" s="17" t="n">
        <v>0.0150104211749562</v>
      </c>
    </row>
    <row r="380" customFormat="false" ht="13" hidden="false" customHeight="false" outlineLevel="0" collapsed="false">
      <c r="A380" s="14" t="s">
        <v>12</v>
      </c>
      <c r="B380" s="15" t="n">
        <v>0.0111458277790019</v>
      </c>
      <c r="C380" s="15" t="n">
        <v>0.0182458191314274</v>
      </c>
      <c r="D380" s="16" t="n">
        <v>0.0285014701431188</v>
      </c>
      <c r="E380" s="17" t="n">
        <v>0.0155979950480442</v>
      </c>
    </row>
    <row r="381" customFormat="false" ht="13" hidden="false" customHeight="false" outlineLevel="0" collapsed="false">
      <c r="A381" s="14" t="s">
        <v>13</v>
      </c>
      <c r="B381" s="15" t="n">
        <v>0.0111458277790019</v>
      </c>
      <c r="C381" s="15" t="n">
        <v>0.0210515858096732</v>
      </c>
      <c r="D381" s="16" t="n">
        <v>0.0285014701431188</v>
      </c>
      <c r="E381" s="17" t="n">
        <v>0.0158216866327112</v>
      </c>
    </row>
    <row r="382" customFormat="false" ht="13" hidden="false" customHeight="false" outlineLevel="0" collapsed="false">
      <c r="A382" s="14" t="n">
        <v>11</v>
      </c>
      <c r="B382" s="15" t="n">
        <v>0.0242686376704005</v>
      </c>
      <c r="C382" s="15" t="n">
        <v>0.0234574452584212</v>
      </c>
      <c r="D382" s="16" t="n">
        <v>0.0301468933895246</v>
      </c>
      <c r="E382" s="17" t="n">
        <v>0.016193702969263</v>
      </c>
    </row>
    <row r="383" customFormat="false" ht="13" hidden="false" customHeight="false" outlineLevel="0" collapsed="false">
      <c r="A383" s="14" t="n">
        <v>12</v>
      </c>
      <c r="B383" s="15" t="n">
        <v>0.039705873634273</v>
      </c>
      <c r="C383" s="15" t="n">
        <v>0.0246938017409661</v>
      </c>
      <c r="D383" s="16" t="n">
        <v>0.0317495245370657</v>
      </c>
      <c r="E383" s="17" t="n">
        <v>0.0163867470715072</v>
      </c>
    </row>
    <row r="384" customFormat="false" ht="13" hidden="false" customHeight="false" outlineLevel="0" collapsed="false">
      <c r="A384" s="14" t="n">
        <v>13</v>
      </c>
      <c r="B384" s="15" t="n">
        <v>0.0571175764329897</v>
      </c>
      <c r="C384" s="15" t="n">
        <v>0.0256515830116169</v>
      </c>
      <c r="D384" s="16" t="n">
        <v>0.0327141678730924</v>
      </c>
      <c r="E384" s="17" t="n">
        <v>0.0163853408858101</v>
      </c>
    </row>
    <row r="385" customFormat="false" ht="13" hidden="false" customHeight="false" outlineLevel="0" collapsed="false">
      <c r="A385" s="14" t="n">
        <v>14</v>
      </c>
      <c r="B385" s="15" t="n">
        <v>0.076268865197838</v>
      </c>
      <c r="C385" s="15" t="n">
        <v>0.025164993586862</v>
      </c>
      <c r="D385" s="16" t="n">
        <v>0.0365362992670361</v>
      </c>
      <c r="E385" s="17" t="n">
        <v>0.0161161846138829</v>
      </c>
    </row>
    <row r="386" customFormat="false" ht="13" hidden="false" customHeight="false" outlineLevel="0" collapsed="false">
      <c r="A386" s="14" t="s">
        <v>14</v>
      </c>
      <c r="B386" s="15" t="n">
        <v>0.0969248597635518</v>
      </c>
      <c r="C386" s="15" t="n">
        <v>0.0254797534299208</v>
      </c>
      <c r="D386" s="16" t="n">
        <v>0.0403074907742594</v>
      </c>
      <c r="E386" s="17" t="n">
        <v>0.0162571872916946</v>
      </c>
    </row>
    <row r="387" customFormat="false" ht="13" hidden="false" customHeight="false" outlineLevel="0" collapsed="false">
      <c r="A387" s="14" t="s">
        <v>15</v>
      </c>
      <c r="B387" s="15" t="n">
        <v>0.0969248597635518</v>
      </c>
      <c r="C387" s="15" t="n">
        <v>0.0255045297999581</v>
      </c>
      <c r="D387" s="16" t="n">
        <v>0.0403074907742594</v>
      </c>
      <c r="E387" s="17" t="n">
        <v>0.0161764005803581</v>
      </c>
    </row>
    <row r="388" customFormat="false" ht="13" hidden="false" customHeight="false" outlineLevel="0" collapsed="false">
      <c r="A388" s="6" t="n">
        <v>16</v>
      </c>
      <c r="B388" s="8"/>
      <c r="C388" s="8" t="n">
        <v>0.0257926269002604</v>
      </c>
      <c r="D388" s="8"/>
      <c r="E388" s="10" t="n">
        <v>0.0180721528941273</v>
      </c>
    </row>
    <row r="389" customFormat="false" ht="13" hidden="false" customHeight="false" outlineLevel="0" collapsed="false">
      <c r="A389" s="20" t="n">
        <v>17</v>
      </c>
      <c r="B389" s="21"/>
      <c r="C389" s="21" t="n">
        <v>0.0259277013614471</v>
      </c>
      <c r="D389" s="21"/>
      <c r="E389" s="23" t="n">
        <v>0.0224968455033128</v>
      </c>
    </row>
    <row r="391" customFormat="false" ht="15" hidden="false" customHeight="false" outlineLevel="0" collapsed="false">
      <c r="A391" s="2" t="s">
        <v>30</v>
      </c>
      <c r="B391" s="3" t="s">
        <v>1</v>
      </c>
      <c r="C391" s="3" t="s">
        <v>2</v>
      </c>
      <c r="D391" s="4" t="s">
        <v>3</v>
      </c>
      <c r="E391" s="5" t="s">
        <v>4</v>
      </c>
    </row>
    <row r="392" customFormat="false" ht="13" hidden="false" customHeight="false" outlineLevel="0" collapsed="false">
      <c r="A392" s="6" t="n">
        <v>1</v>
      </c>
      <c r="B392" s="8" t="n">
        <v>-0.0395516451022546</v>
      </c>
      <c r="C392" s="8"/>
      <c r="D392" s="9" t="n">
        <v>0.0120113142179164</v>
      </c>
      <c r="E392" s="27"/>
    </row>
    <row r="393" customFormat="false" ht="13" hidden="false" customHeight="false" outlineLevel="0" collapsed="false">
      <c r="A393" s="6" t="n">
        <v>2</v>
      </c>
      <c r="B393" s="8" t="n">
        <v>-0.0359969988312645</v>
      </c>
      <c r="C393" s="8"/>
      <c r="D393" s="9" t="n">
        <v>0.00921580060565074</v>
      </c>
      <c r="E393" s="27"/>
    </row>
    <row r="394" customFormat="false" ht="13" hidden="false" customHeight="false" outlineLevel="0" collapsed="false">
      <c r="A394" s="6" t="n">
        <v>3</v>
      </c>
      <c r="B394" s="8" t="n">
        <v>-0.0322781540347214</v>
      </c>
      <c r="C394" s="8"/>
      <c r="D394" s="9" t="n">
        <v>0.0073405780474805</v>
      </c>
      <c r="E394" s="27"/>
    </row>
    <row r="395" customFormat="false" ht="13" hidden="false" customHeight="false" outlineLevel="0" collapsed="false">
      <c r="A395" s="6" t="n">
        <v>4</v>
      </c>
      <c r="B395" s="8" t="n">
        <v>-0.0296806626489686</v>
      </c>
      <c r="C395" s="8"/>
      <c r="D395" s="9" t="n">
        <v>0.00662210990558348</v>
      </c>
      <c r="E395" s="27"/>
    </row>
    <row r="396" customFormat="false" ht="13" hidden="false" customHeight="false" outlineLevel="0" collapsed="false">
      <c r="A396" s="6" t="n">
        <v>5</v>
      </c>
      <c r="B396" s="8" t="n">
        <v>-0.024441448838897</v>
      </c>
      <c r="C396" s="8"/>
      <c r="D396" s="9" t="n">
        <v>0.00628513367710041</v>
      </c>
      <c r="E396" s="27"/>
    </row>
    <row r="397" customFormat="false" ht="13" hidden="false" customHeight="false" outlineLevel="0" collapsed="false">
      <c r="A397" s="6" t="n">
        <v>6</v>
      </c>
      <c r="B397" s="8" t="n">
        <v>-0.0171792606419491</v>
      </c>
      <c r="C397" s="8"/>
      <c r="D397" s="9" t="n">
        <v>0.00706906728122165</v>
      </c>
      <c r="E397" s="27"/>
    </row>
    <row r="398" customFormat="false" ht="13" hidden="false" customHeight="false" outlineLevel="0" collapsed="false">
      <c r="A398" s="14" t="n">
        <v>7</v>
      </c>
      <c r="B398" s="15" t="n">
        <v>-0.0124296783385286</v>
      </c>
      <c r="C398" s="15" t="n">
        <v>-0.0108762554597123</v>
      </c>
      <c r="D398" s="16" t="n">
        <v>0.00768338223546245</v>
      </c>
      <c r="E398" s="17" t="n">
        <v>0.0188271740963853</v>
      </c>
    </row>
    <row r="399" customFormat="false" ht="13" hidden="false" customHeight="false" outlineLevel="0" collapsed="false">
      <c r="A399" s="14" t="s">
        <v>5</v>
      </c>
      <c r="B399" s="15" t="n">
        <v>-0.0112735977677858</v>
      </c>
      <c r="C399" s="15" t="n">
        <v>-0.00373311804098345</v>
      </c>
      <c r="D399" s="16" t="n">
        <v>0.0080415469113968</v>
      </c>
      <c r="E399" s="17" t="n">
        <v>0.0138461841469902</v>
      </c>
    </row>
    <row r="400" customFormat="false" ht="13" hidden="false" customHeight="false" outlineLevel="0" collapsed="false">
      <c r="A400" s="14" t="s">
        <v>6</v>
      </c>
      <c r="B400" s="15" t="n">
        <v>-0.0112735977677858</v>
      </c>
      <c r="C400" s="15" t="n">
        <v>-0.00153641290333548</v>
      </c>
      <c r="D400" s="16" t="n">
        <v>0.0080415469113968</v>
      </c>
      <c r="E400" s="17" t="n">
        <v>0.0112691679097471</v>
      </c>
    </row>
    <row r="401" customFormat="false" ht="13" hidden="false" customHeight="false" outlineLevel="0" collapsed="false">
      <c r="A401" s="14" t="s">
        <v>7</v>
      </c>
      <c r="B401" s="15" t="n">
        <v>-0.0123743264167784</v>
      </c>
      <c r="C401" s="15" t="n">
        <v>-0.00187468403369717</v>
      </c>
      <c r="D401" s="16" t="n">
        <v>0.00798868401052388</v>
      </c>
      <c r="E401" s="17" t="n">
        <v>0.0105321796335568</v>
      </c>
    </row>
    <row r="402" customFormat="false" ht="13" hidden="false" customHeight="false" outlineLevel="0" collapsed="false">
      <c r="A402" s="14" t="s">
        <v>8</v>
      </c>
      <c r="B402" s="15" t="n">
        <v>-0.0123743264167784</v>
      </c>
      <c r="C402" s="15" t="n">
        <v>-0.00381787106506589</v>
      </c>
      <c r="D402" s="16" t="n">
        <v>0.00798868401052388</v>
      </c>
      <c r="E402" s="17" t="n">
        <v>0.0105060312631301</v>
      </c>
    </row>
    <row r="403" customFormat="false" ht="13" hidden="false" customHeight="false" outlineLevel="0" collapsed="false">
      <c r="A403" s="14" t="s">
        <v>9</v>
      </c>
      <c r="B403" s="15" t="n">
        <v>-0.0145370831161058</v>
      </c>
      <c r="C403" s="15" t="n">
        <v>-0.0066540040322252</v>
      </c>
      <c r="D403" s="16" t="n">
        <v>0.00823530075170663</v>
      </c>
      <c r="E403" s="17" t="n">
        <v>0.010720799263083</v>
      </c>
    </row>
    <row r="404" customFormat="false" ht="13" hidden="false" customHeight="false" outlineLevel="0" collapsed="false">
      <c r="A404" s="14" t="s">
        <v>10</v>
      </c>
      <c r="B404" s="15" t="n">
        <v>-0.0145370831161058</v>
      </c>
      <c r="C404" s="15" t="n">
        <v>-0.00902008508868864</v>
      </c>
      <c r="D404" s="16" t="n">
        <v>0.00823530075170663</v>
      </c>
      <c r="E404" s="17" t="n">
        <v>0.0108551524724109</v>
      </c>
    </row>
    <row r="405" customFormat="false" ht="13" hidden="false" customHeight="false" outlineLevel="0" collapsed="false">
      <c r="A405" s="14" t="s">
        <v>11</v>
      </c>
      <c r="B405" s="15" t="n">
        <v>-0.0145370831161058</v>
      </c>
      <c r="C405" s="15" t="n">
        <v>-0.0116332532941852</v>
      </c>
      <c r="D405" s="16" t="n">
        <v>0.00823530075170663</v>
      </c>
      <c r="E405" s="17" t="n">
        <v>0.0108581592070585</v>
      </c>
    </row>
    <row r="406" customFormat="false" ht="13" hidden="false" customHeight="false" outlineLevel="0" collapsed="false">
      <c r="A406" s="14" t="s">
        <v>12</v>
      </c>
      <c r="B406" s="15" t="n">
        <v>-0.0145370831161058</v>
      </c>
      <c r="C406" s="15" t="n">
        <v>-0.0136914961009231</v>
      </c>
      <c r="D406" s="16" t="n">
        <v>0.00823530075170663</v>
      </c>
      <c r="E406" s="17" t="n">
        <v>0.0109277392202765</v>
      </c>
    </row>
    <row r="407" customFormat="false" ht="13" hidden="false" customHeight="false" outlineLevel="0" collapsed="false">
      <c r="A407" s="14" t="s">
        <v>13</v>
      </c>
      <c r="B407" s="15" t="n">
        <v>-0.0145370831161058</v>
      </c>
      <c r="C407" s="15" t="n">
        <v>-0.0148558940238911</v>
      </c>
      <c r="D407" s="16" t="n">
        <v>0.00823530075170663</v>
      </c>
      <c r="E407" s="17" t="n">
        <v>0.0107937385914417</v>
      </c>
    </row>
    <row r="408" customFormat="false" ht="13" hidden="false" customHeight="false" outlineLevel="0" collapsed="false">
      <c r="A408" s="14" t="n">
        <v>11</v>
      </c>
      <c r="B408" s="15" t="n">
        <v>-0.0169376980595039</v>
      </c>
      <c r="C408" s="15" t="n">
        <v>-0.0163219195955491</v>
      </c>
      <c r="D408" s="16" t="n">
        <v>0.00822380008645531</v>
      </c>
      <c r="E408" s="17" t="n">
        <v>0.0107994425410234</v>
      </c>
    </row>
    <row r="409" customFormat="false" ht="13" hidden="false" customHeight="false" outlineLevel="0" collapsed="false">
      <c r="A409" s="14" t="n">
        <v>12</v>
      </c>
      <c r="B409" s="15" t="n">
        <v>-0.0190337611163123</v>
      </c>
      <c r="C409" s="15" t="n">
        <v>-0.0175299759970383</v>
      </c>
      <c r="D409" s="16" t="n">
        <v>0.00822892475587223</v>
      </c>
      <c r="E409" s="17" t="n">
        <v>0.0103783481444291</v>
      </c>
    </row>
    <row r="410" customFormat="false" ht="13" hidden="false" customHeight="false" outlineLevel="0" collapsed="false">
      <c r="A410" s="14" t="n">
        <v>13</v>
      </c>
      <c r="B410" s="15" t="n">
        <v>-0.0205810167939678</v>
      </c>
      <c r="C410" s="15" t="n">
        <v>-0.0189449801311412</v>
      </c>
      <c r="D410" s="16" t="n">
        <v>0.00849311039775915</v>
      </c>
      <c r="E410" s="17" t="n">
        <v>0.00976782911369209</v>
      </c>
    </row>
    <row r="411" customFormat="false" ht="13" hidden="false" customHeight="false" outlineLevel="0" collapsed="false">
      <c r="A411" s="14" t="n">
        <v>14</v>
      </c>
      <c r="B411" s="15" t="n">
        <v>-0.0216103177241219</v>
      </c>
      <c r="C411" s="15" t="n">
        <v>-0.0202864871127673</v>
      </c>
      <c r="D411" s="16" t="n">
        <v>0.00993040959037367</v>
      </c>
      <c r="E411" s="17" t="n">
        <v>0.0092132404901883</v>
      </c>
    </row>
    <row r="412" customFormat="false" ht="13" hidden="false" customHeight="false" outlineLevel="0" collapsed="false">
      <c r="A412" s="14" t="s">
        <v>14</v>
      </c>
      <c r="B412" s="15" t="n">
        <v>-0.0221525165768554</v>
      </c>
      <c r="C412" s="15" t="n">
        <v>-0.0223534191686381</v>
      </c>
      <c r="D412" s="16" t="n">
        <v>0.0119115657872817</v>
      </c>
      <c r="E412" s="17" t="n">
        <v>0.00885306683021739</v>
      </c>
    </row>
    <row r="413" customFormat="false" ht="13" hidden="false" customHeight="false" outlineLevel="0" collapsed="false">
      <c r="A413" s="14" t="s">
        <v>15</v>
      </c>
      <c r="B413" s="15" t="n">
        <v>-0.0221525165768554</v>
      </c>
      <c r="C413" s="15" t="n">
        <v>-0.0245684204397076</v>
      </c>
      <c r="D413" s="16" t="n">
        <v>0.0119115657872817</v>
      </c>
      <c r="E413" s="17" t="n">
        <v>0.00819313279861387</v>
      </c>
    </row>
    <row r="414" customFormat="false" ht="13" hidden="false" customHeight="false" outlineLevel="0" collapsed="false">
      <c r="A414" s="6" t="n">
        <v>16</v>
      </c>
      <c r="B414" s="8"/>
      <c r="C414" s="8" t="n">
        <v>-0.0276020932330218</v>
      </c>
      <c r="D414" s="8"/>
      <c r="E414" s="10" t="n">
        <v>0.0078022582759366</v>
      </c>
    </row>
    <row r="415" customFormat="false" ht="13" hidden="false" customHeight="false" outlineLevel="0" collapsed="false">
      <c r="A415" s="20" t="n">
        <v>17</v>
      </c>
      <c r="B415" s="21"/>
      <c r="C415" s="21" t="n">
        <v>-0.0304531515985243</v>
      </c>
      <c r="D415" s="21"/>
      <c r="E415" s="23" t="n">
        <v>0.00839133775186306</v>
      </c>
    </row>
    <row r="417" customFormat="false" ht="15" hidden="false" customHeight="false" outlineLevel="0" collapsed="false">
      <c r="A417" s="2" t="s">
        <v>31</v>
      </c>
      <c r="B417" s="3" t="s">
        <v>1</v>
      </c>
      <c r="C417" s="3" t="s">
        <v>2</v>
      </c>
      <c r="D417" s="4" t="s">
        <v>3</v>
      </c>
      <c r="E417" s="5" t="s">
        <v>4</v>
      </c>
    </row>
    <row r="418" customFormat="false" ht="13" hidden="false" customHeight="false" outlineLevel="0" collapsed="false">
      <c r="A418" s="6" t="n">
        <v>1</v>
      </c>
      <c r="B418" s="8" t="n">
        <v>0.0562466100696413</v>
      </c>
      <c r="C418" s="8"/>
      <c r="D418" s="9" t="n">
        <v>0.0205232492981234</v>
      </c>
      <c r="E418" s="27"/>
    </row>
    <row r="419" customFormat="false" ht="13" hidden="false" customHeight="false" outlineLevel="0" collapsed="false">
      <c r="A419" s="6" t="n">
        <v>2</v>
      </c>
      <c r="B419" s="8" t="n">
        <v>0.0334961218243414</v>
      </c>
      <c r="C419" s="8"/>
      <c r="D419" s="9" t="n">
        <v>0.0217281931018427</v>
      </c>
      <c r="E419" s="27"/>
    </row>
    <row r="420" customFormat="false" ht="13" hidden="false" customHeight="false" outlineLevel="0" collapsed="false">
      <c r="A420" s="6" t="n">
        <v>3</v>
      </c>
      <c r="B420" s="8" t="n">
        <v>0.00959111012828919</v>
      </c>
      <c r="C420" s="8"/>
      <c r="D420" s="9" t="n">
        <v>0.0207940046794073</v>
      </c>
      <c r="E420" s="27"/>
    </row>
    <row r="421" customFormat="false" ht="13" hidden="false" customHeight="false" outlineLevel="0" collapsed="false">
      <c r="A421" s="6" t="n">
        <v>4</v>
      </c>
      <c r="B421" s="8" t="n">
        <v>-0.00389910400708089</v>
      </c>
      <c r="C421" s="8"/>
      <c r="D421" s="9" t="n">
        <v>0.0190218307294712</v>
      </c>
      <c r="E421" s="27"/>
    </row>
    <row r="422" customFormat="false" ht="13" hidden="false" customHeight="false" outlineLevel="0" collapsed="false">
      <c r="A422" s="6" t="n">
        <v>5</v>
      </c>
      <c r="B422" s="8" t="n">
        <v>-0.00908790554233589</v>
      </c>
      <c r="C422" s="8"/>
      <c r="D422" s="9" t="n">
        <v>0.0130349209100839</v>
      </c>
      <c r="E422" s="27"/>
    </row>
    <row r="423" customFormat="false" ht="13" hidden="false" customHeight="false" outlineLevel="0" collapsed="false">
      <c r="A423" s="6" t="n">
        <v>6</v>
      </c>
      <c r="B423" s="8" t="n">
        <v>-0.00739083583046349</v>
      </c>
      <c r="C423" s="8"/>
      <c r="D423" s="9" t="n">
        <v>0.00976006024201149</v>
      </c>
      <c r="E423" s="27"/>
    </row>
    <row r="424" customFormat="false" ht="13" hidden="false" customHeight="false" outlineLevel="0" collapsed="false">
      <c r="A424" s="14" t="n">
        <v>7</v>
      </c>
      <c r="B424" s="15" t="n">
        <v>-0.00397100410853481</v>
      </c>
      <c r="C424" s="15" t="n">
        <v>0.0141916550602347</v>
      </c>
      <c r="D424" s="16" t="n">
        <v>0.00828902704682127</v>
      </c>
      <c r="E424" s="17" t="n">
        <v>0.0131069048806228</v>
      </c>
    </row>
    <row r="425" customFormat="false" ht="13" hidden="false" customHeight="false" outlineLevel="0" collapsed="false">
      <c r="A425" s="14" t="s">
        <v>5</v>
      </c>
      <c r="B425" s="15" t="n">
        <v>-0.0018753999816988</v>
      </c>
      <c r="C425" s="15" t="n">
        <v>0.00826715939543877</v>
      </c>
      <c r="D425" s="16" t="n">
        <v>0.00828743637637443</v>
      </c>
      <c r="E425" s="17" t="n">
        <v>0.0137797567171028</v>
      </c>
    </row>
    <row r="426" customFormat="false" ht="13" hidden="false" customHeight="false" outlineLevel="0" collapsed="false">
      <c r="A426" s="14" t="s">
        <v>6</v>
      </c>
      <c r="B426" s="15" t="n">
        <v>-0.0018753999816988</v>
      </c>
      <c r="C426" s="15" t="n">
        <v>0.0047441997574628</v>
      </c>
      <c r="D426" s="16" t="n">
        <v>0.00828743637637443</v>
      </c>
      <c r="E426" s="17" t="n">
        <v>0.0128581171118414</v>
      </c>
    </row>
    <row r="427" customFormat="false" ht="13" hidden="false" customHeight="false" outlineLevel="0" collapsed="false">
      <c r="A427" s="14" t="s">
        <v>7</v>
      </c>
      <c r="B427" s="15" t="n">
        <v>-0.00106809257508319</v>
      </c>
      <c r="C427" s="15" t="n">
        <v>0.00262987358803197</v>
      </c>
      <c r="D427" s="16" t="n">
        <v>0.00851343968427394</v>
      </c>
      <c r="E427" s="17" t="n">
        <v>0.0121120320964374</v>
      </c>
    </row>
    <row r="428" customFormat="false" ht="13" hidden="false" customHeight="false" outlineLevel="0" collapsed="false">
      <c r="A428" s="14" t="s">
        <v>8</v>
      </c>
      <c r="B428" s="15" t="n">
        <v>-0.00106809257508319</v>
      </c>
      <c r="C428" s="15" t="n">
        <v>0.00165468346599163</v>
      </c>
      <c r="D428" s="16" t="n">
        <v>0.00851343968427394</v>
      </c>
      <c r="E428" s="17" t="n">
        <v>0.0114580832870419</v>
      </c>
    </row>
    <row r="429" customFormat="false" ht="13" hidden="false" customHeight="false" outlineLevel="0" collapsed="false">
      <c r="A429" s="14" t="s">
        <v>9</v>
      </c>
      <c r="B429" s="15" t="n">
        <v>-0.0013597583202819</v>
      </c>
      <c r="C429" s="15" t="n">
        <v>0.00104104672564878</v>
      </c>
      <c r="D429" s="16" t="n">
        <v>0.00932164714166502</v>
      </c>
      <c r="E429" s="17" t="n">
        <v>0.0112998597181142</v>
      </c>
    </row>
    <row r="430" customFormat="false" ht="13" hidden="false" customHeight="false" outlineLevel="0" collapsed="false">
      <c r="A430" s="14" t="s">
        <v>10</v>
      </c>
      <c r="B430" s="15" t="n">
        <v>-0.0013597583202819</v>
      </c>
      <c r="C430" s="15" t="n">
        <v>0.000639406580699412</v>
      </c>
      <c r="D430" s="16" t="n">
        <v>0.00932164714166502</v>
      </c>
      <c r="E430" s="17" t="n">
        <v>0.0108195270281663</v>
      </c>
    </row>
    <row r="431" customFormat="false" ht="13" hidden="false" customHeight="false" outlineLevel="0" collapsed="false">
      <c r="A431" s="14" t="s">
        <v>11</v>
      </c>
      <c r="B431" s="15" t="n">
        <v>-0.0013597583202819</v>
      </c>
      <c r="C431" s="15" t="n">
        <v>6.81091714403404E-005</v>
      </c>
      <c r="D431" s="16" t="n">
        <v>0.00932164714166502</v>
      </c>
      <c r="E431" s="17" t="n">
        <v>0.0104728061205927</v>
      </c>
    </row>
    <row r="432" customFormat="false" ht="13" hidden="false" customHeight="false" outlineLevel="0" collapsed="false">
      <c r="A432" s="14" t="s">
        <v>12</v>
      </c>
      <c r="B432" s="15" t="n">
        <v>-0.0013597583202819</v>
      </c>
      <c r="C432" s="15" t="n">
        <v>-0.000872911408292448</v>
      </c>
      <c r="D432" s="16" t="n">
        <v>0.00932164714166502</v>
      </c>
      <c r="E432" s="17" t="n">
        <v>0.0103443826697814</v>
      </c>
    </row>
    <row r="433" customFormat="false" ht="13" hidden="false" customHeight="false" outlineLevel="0" collapsed="false">
      <c r="A433" s="14" t="s">
        <v>13</v>
      </c>
      <c r="B433" s="15" t="n">
        <v>-0.0013597583202819</v>
      </c>
      <c r="C433" s="15" t="n">
        <v>-0.00177618399125157</v>
      </c>
      <c r="D433" s="16" t="n">
        <v>0.00932164714166502</v>
      </c>
      <c r="E433" s="17" t="n">
        <v>0.0101493270543972</v>
      </c>
    </row>
    <row r="434" customFormat="false" ht="13" hidden="false" customHeight="false" outlineLevel="0" collapsed="false">
      <c r="A434" s="14" t="n">
        <v>11</v>
      </c>
      <c r="B434" s="15" t="n">
        <v>-0.00308244630556345</v>
      </c>
      <c r="C434" s="15" t="n">
        <v>-0.00264301638932869</v>
      </c>
      <c r="D434" s="16" t="n">
        <v>0.0100111097161231</v>
      </c>
      <c r="E434" s="17" t="n">
        <v>0.0102956605181658</v>
      </c>
    </row>
    <row r="435" customFormat="false" ht="13" hidden="false" customHeight="false" outlineLevel="0" collapsed="false">
      <c r="A435" s="14" t="n">
        <v>12</v>
      </c>
      <c r="B435" s="15" t="n">
        <v>-0.00662936609852401</v>
      </c>
      <c r="C435" s="15" t="n">
        <v>-0.00269574670099057</v>
      </c>
      <c r="D435" s="16" t="n">
        <v>0.01037444088552</v>
      </c>
      <c r="E435" s="17" t="n">
        <v>0.0102298760770825</v>
      </c>
    </row>
    <row r="436" customFormat="false" ht="13" hidden="false" customHeight="false" outlineLevel="0" collapsed="false">
      <c r="A436" s="14" t="n">
        <v>13</v>
      </c>
      <c r="B436" s="15" t="n">
        <v>-0.0121672489961868</v>
      </c>
      <c r="C436" s="15" t="n">
        <v>-0.00256780329990338</v>
      </c>
      <c r="D436" s="16" t="n">
        <v>0.0103830106666471</v>
      </c>
      <c r="E436" s="17" t="n">
        <v>0.0102636479379889</v>
      </c>
    </row>
    <row r="437" customFormat="false" ht="13" hidden="false" customHeight="false" outlineLevel="0" collapsed="false">
      <c r="A437" s="14" t="n">
        <v>14</v>
      </c>
      <c r="B437" s="15" t="n">
        <v>-0.019657067648289</v>
      </c>
      <c r="C437" s="15" t="n">
        <v>-0.00182367654701584</v>
      </c>
      <c r="D437" s="16" t="n">
        <v>0.0107777194931406</v>
      </c>
      <c r="E437" s="17" t="n">
        <v>0.0101783459993514</v>
      </c>
    </row>
    <row r="438" customFormat="false" ht="13" hidden="false" customHeight="false" outlineLevel="0" collapsed="false">
      <c r="A438" s="14" t="s">
        <v>14</v>
      </c>
      <c r="B438" s="15" t="n">
        <v>-0.029059795209251</v>
      </c>
      <c r="C438" s="15" t="n">
        <v>0.000132034912214632</v>
      </c>
      <c r="D438" s="16" t="n">
        <v>0.00977493321446386</v>
      </c>
      <c r="E438" s="17" t="n">
        <v>0.0105280812735011</v>
      </c>
    </row>
    <row r="439" customFormat="false" ht="13" hidden="false" customHeight="false" outlineLevel="0" collapsed="false">
      <c r="A439" s="14" t="s">
        <v>15</v>
      </c>
      <c r="B439" s="15" t="n">
        <v>-0.029059795209251</v>
      </c>
      <c r="C439" s="15" t="n">
        <v>0.00318881993937929</v>
      </c>
      <c r="D439" s="16" t="n">
        <v>0.00977493321446386</v>
      </c>
      <c r="E439" s="17" t="n">
        <v>0.0104317937789828</v>
      </c>
    </row>
    <row r="440" customFormat="false" ht="13" hidden="false" customHeight="false" outlineLevel="0" collapsed="false">
      <c r="A440" s="6" t="n">
        <v>16</v>
      </c>
      <c r="B440" s="7"/>
      <c r="C440" s="8" t="n">
        <v>0.00638764829811117</v>
      </c>
      <c r="D440" s="8"/>
      <c r="E440" s="10" t="n">
        <v>0.0115105436440868</v>
      </c>
    </row>
    <row r="441" customFormat="false" ht="13" hidden="false" customHeight="false" outlineLevel="0" collapsed="false">
      <c r="A441" s="20" t="n">
        <v>17</v>
      </c>
      <c r="B441" s="26"/>
      <c r="C441" s="21" t="n">
        <v>0.0108276526535802</v>
      </c>
      <c r="D441" s="21"/>
      <c r="E441" s="23" t="n">
        <v>0.0140047192142979</v>
      </c>
    </row>
    <row r="443" customFormat="false" ht="15" hidden="false" customHeight="false" outlineLevel="0" collapsed="false">
      <c r="A443" s="2" t="s">
        <v>32</v>
      </c>
      <c r="B443" s="3" t="s">
        <v>1</v>
      </c>
      <c r="C443" s="3" t="s">
        <v>2</v>
      </c>
      <c r="D443" s="4" t="s">
        <v>3</v>
      </c>
      <c r="E443" s="5" t="s">
        <v>4</v>
      </c>
    </row>
    <row r="444" customFormat="false" ht="13" hidden="false" customHeight="false" outlineLevel="0" collapsed="false">
      <c r="A444" s="6" t="n">
        <v>1</v>
      </c>
      <c r="B444" s="8" t="n">
        <v>0.000862266525285392</v>
      </c>
      <c r="C444" s="8"/>
      <c r="D444" s="9" t="n">
        <v>0.0338837098566552</v>
      </c>
      <c r="E444" s="27"/>
    </row>
    <row r="445" customFormat="false" ht="13" hidden="false" customHeight="false" outlineLevel="0" collapsed="false">
      <c r="A445" s="6" t="n">
        <v>2</v>
      </c>
      <c r="B445" s="8" t="n">
        <v>0.0116054234139174</v>
      </c>
      <c r="C445" s="8"/>
      <c r="D445" s="9" t="n">
        <v>0.0288311366389557</v>
      </c>
      <c r="E445" s="27"/>
    </row>
    <row r="446" customFormat="false" ht="13" hidden="false" customHeight="false" outlineLevel="0" collapsed="false">
      <c r="A446" s="6" t="n">
        <v>3</v>
      </c>
      <c r="B446" s="8" t="n">
        <v>0.0198562432502902</v>
      </c>
      <c r="C446" s="8"/>
      <c r="D446" s="9" t="n">
        <v>0.0271534754483731</v>
      </c>
      <c r="E446" s="27"/>
    </row>
    <row r="447" customFormat="false" ht="13" hidden="false" customHeight="false" outlineLevel="0" collapsed="false">
      <c r="A447" s="6" t="n">
        <v>4</v>
      </c>
      <c r="B447" s="8" t="n">
        <v>0.0258679652306292</v>
      </c>
      <c r="C447" s="8"/>
      <c r="D447" s="9" t="n">
        <v>0.0291501801964217</v>
      </c>
      <c r="E447" s="27"/>
    </row>
    <row r="448" customFormat="false" ht="13" hidden="false" customHeight="false" outlineLevel="0" collapsed="false">
      <c r="A448" s="6" t="n">
        <v>5</v>
      </c>
      <c r="B448" s="8" t="n">
        <v>0.0267612696735458</v>
      </c>
      <c r="C448" s="8"/>
      <c r="D448" s="9" t="n">
        <v>0.0261354973720261</v>
      </c>
      <c r="E448" s="27"/>
    </row>
    <row r="449" customFormat="false" ht="13" hidden="false" customHeight="false" outlineLevel="0" collapsed="false">
      <c r="A449" s="6" t="n">
        <v>6</v>
      </c>
      <c r="B449" s="8" t="n">
        <v>0.0210070152168828</v>
      </c>
      <c r="C449" s="8"/>
      <c r="D449" s="9" t="n">
        <v>0.0262397374135746</v>
      </c>
      <c r="E449" s="27"/>
    </row>
    <row r="450" customFormat="false" ht="13" hidden="false" customHeight="false" outlineLevel="0" collapsed="false">
      <c r="A450" s="14" t="n">
        <v>7</v>
      </c>
      <c r="B450" s="15" t="n">
        <v>0.0144303547717004</v>
      </c>
      <c r="C450" s="15" t="n">
        <v>0.0481461707434964</v>
      </c>
      <c r="D450" s="16" t="n">
        <v>0.0255681626512885</v>
      </c>
      <c r="E450" s="17" t="n">
        <v>0.0275276240986331</v>
      </c>
    </row>
    <row r="451" customFormat="false" ht="13" hidden="false" customHeight="false" outlineLevel="0" collapsed="false">
      <c r="A451" s="14" t="s">
        <v>5</v>
      </c>
      <c r="B451" s="15" t="n">
        <v>0.0108567941207512</v>
      </c>
      <c r="C451" s="15" t="n">
        <v>0.0305504545490878</v>
      </c>
      <c r="D451" s="16" t="n">
        <v>0.0257194873000111</v>
      </c>
      <c r="E451" s="17" t="n">
        <v>0.0235843637045221</v>
      </c>
    </row>
    <row r="452" customFormat="false" ht="13" hidden="false" customHeight="false" outlineLevel="0" collapsed="false">
      <c r="A452" s="14" t="s">
        <v>6</v>
      </c>
      <c r="B452" s="15" t="n">
        <v>0.0108567941207512</v>
      </c>
      <c r="C452" s="15" t="n">
        <v>0.0193400014218545</v>
      </c>
      <c r="D452" s="16" t="n">
        <v>0.0257194873000111</v>
      </c>
      <c r="E452" s="17" t="n">
        <v>0.0202004505398741</v>
      </c>
    </row>
    <row r="453" customFormat="false" ht="13" hidden="false" customHeight="false" outlineLevel="0" collapsed="false">
      <c r="A453" s="14" t="s">
        <v>7</v>
      </c>
      <c r="B453" s="15" t="n">
        <v>0.00947663320805494</v>
      </c>
      <c r="C453" s="15" t="n">
        <v>0.011458155829321</v>
      </c>
      <c r="D453" s="16" t="n">
        <v>0.0255159880205752</v>
      </c>
      <c r="E453" s="17" t="n">
        <v>0.0182159546817534</v>
      </c>
    </row>
    <row r="454" customFormat="false" ht="13" hidden="false" customHeight="false" outlineLevel="0" collapsed="false">
      <c r="A454" s="14" t="s">
        <v>8</v>
      </c>
      <c r="B454" s="15" t="n">
        <v>0.00947663320805494</v>
      </c>
      <c r="C454" s="15" t="n">
        <v>0.00564128435266488</v>
      </c>
      <c r="D454" s="16" t="n">
        <v>0.0255159880205752</v>
      </c>
      <c r="E454" s="17" t="n">
        <v>0.0168391479641282</v>
      </c>
    </row>
    <row r="455" customFormat="false" ht="13" hidden="false" customHeight="false" outlineLevel="0" collapsed="false">
      <c r="A455" s="14" t="s">
        <v>9</v>
      </c>
      <c r="B455" s="15" t="n">
        <v>0.00855546200363839</v>
      </c>
      <c r="C455" s="15" t="n">
        <v>0.00127951226859269</v>
      </c>
      <c r="D455" s="16" t="n">
        <v>0.0266973905443384</v>
      </c>
      <c r="E455" s="17" t="n">
        <v>0.0159835899229733</v>
      </c>
    </row>
    <row r="456" customFormat="false" ht="13" hidden="false" customHeight="false" outlineLevel="0" collapsed="false">
      <c r="A456" s="14" t="s">
        <v>10</v>
      </c>
      <c r="B456" s="15" t="n">
        <v>0.00855546200363839</v>
      </c>
      <c r="C456" s="15" t="n">
        <v>-0.00247099036036862</v>
      </c>
      <c r="D456" s="16" t="n">
        <v>0.0266973905443384</v>
      </c>
      <c r="E456" s="17" t="n">
        <v>0.0154072434468013</v>
      </c>
    </row>
    <row r="457" customFormat="false" ht="13" hidden="false" customHeight="false" outlineLevel="0" collapsed="false">
      <c r="A457" s="14" t="s">
        <v>11</v>
      </c>
      <c r="B457" s="15" t="n">
        <v>0.00855546200363839</v>
      </c>
      <c r="C457" s="15" t="n">
        <v>-0.0055999469264613</v>
      </c>
      <c r="D457" s="16" t="n">
        <v>0.0266973905443384</v>
      </c>
      <c r="E457" s="17" t="n">
        <v>0.0147961828371688</v>
      </c>
    </row>
    <row r="458" customFormat="false" ht="13" hidden="false" customHeight="false" outlineLevel="0" collapsed="false">
      <c r="A458" s="14" t="s">
        <v>12</v>
      </c>
      <c r="B458" s="15" t="n">
        <v>0.00855546200363839</v>
      </c>
      <c r="C458" s="15" t="n">
        <v>-0.00896187094390384</v>
      </c>
      <c r="D458" s="16" t="n">
        <v>0.0266973905443384</v>
      </c>
      <c r="E458" s="17" t="n">
        <v>0.0138868931579633</v>
      </c>
    </row>
    <row r="459" customFormat="false" ht="13" hidden="false" customHeight="false" outlineLevel="0" collapsed="false">
      <c r="A459" s="14" t="s">
        <v>13</v>
      </c>
      <c r="B459" s="15" t="n">
        <v>0.00855546200363839</v>
      </c>
      <c r="C459" s="15" t="n">
        <v>-0.0121319892379684</v>
      </c>
      <c r="D459" s="16" t="n">
        <v>0.0266973905443384</v>
      </c>
      <c r="E459" s="17" t="n">
        <v>0.0133812969319117</v>
      </c>
    </row>
    <row r="460" customFormat="false" ht="13" hidden="false" customHeight="false" outlineLevel="0" collapsed="false">
      <c r="A460" s="14" t="n">
        <v>11</v>
      </c>
      <c r="B460" s="15" t="n">
        <v>0.00678747391186822</v>
      </c>
      <c r="C460" s="15" t="n">
        <v>-0.0147979062909157</v>
      </c>
      <c r="D460" s="16" t="n">
        <v>0.0262700445646222</v>
      </c>
      <c r="E460" s="17" t="n">
        <v>0.0132479867724562</v>
      </c>
    </row>
    <row r="461" customFormat="false" ht="13" hidden="false" customHeight="false" outlineLevel="0" collapsed="false">
      <c r="A461" s="14" t="n">
        <v>12</v>
      </c>
      <c r="B461" s="15" t="n">
        <v>0.00345411456116163</v>
      </c>
      <c r="C461" s="15" t="n">
        <v>-0.0172365965430239</v>
      </c>
      <c r="D461" s="16" t="n">
        <v>0.0262105320025019</v>
      </c>
      <c r="E461" s="17" t="n">
        <v>0.0127619065055176</v>
      </c>
    </row>
    <row r="462" customFormat="false" ht="13" hidden="false" customHeight="false" outlineLevel="0" collapsed="false">
      <c r="A462" s="14" t="n">
        <v>13</v>
      </c>
      <c r="B462" s="15" t="n">
        <v>-0.00160375050270668</v>
      </c>
      <c r="C462" s="15" t="n">
        <v>-0.0190872004597207</v>
      </c>
      <c r="D462" s="16" t="n">
        <v>0.025270952207804</v>
      </c>
      <c r="E462" s="17" t="n">
        <v>0.0122260161664886</v>
      </c>
    </row>
    <row r="463" customFormat="false" ht="13" hidden="false" customHeight="false" outlineLevel="0" collapsed="false">
      <c r="A463" s="14" t="n">
        <v>14</v>
      </c>
      <c r="B463" s="15" t="n">
        <v>-0.00818168976181131</v>
      </c>
      <c r="C463" s="15" t="n">
        <v>-0.019868779591481</v>
      </c>
      <c r="D463" s="16" t="n">
        <v>0.026654591808652</v>
      </c>
      <c r="E463" s="17" t="n">
        <v>0.0117630991385848</v>
      </c>
    </row>
    <row r="464" customFormat="false" ht="13" hidden="false" customHeight="false" outlineLevel="0" collapsed="false">
      <c r="A464" s="14" t="s">
        <v>14</v>
      </c>
      <c r="B464" s="15" t="n">
        <v>-0.0160752720227021</v>
      </c>
      <c r="C464" s="15" t="n">
        <v>-0.0203462697239436</v>
      </c>
      <c r="D464" s="16" t="n">
        <v>0.0279727029879762</v>
      </c>
      <c r="E464" s="17" t="n">
        <v>0.0124739590103247</v>
      </c>
    </row>
    <row r="465" customFormat="false" ht="13" hidden="false" customHeight="false" outlineLevel="0" collapsed="false">
      <c r="A465" s="14" t="s">
        <v>15</v>
      </c>
      <c r="B465" s="15" t="n">
        <v>-0.0160752720227021</v>
      </c>
      <c r="C465" s="15" t="n">
        <v>-0.0206752469746567</v>
      </c>
      <c r="D465" s="16" t="n">
        <v>0.0279727029879762</v>
      </c>
      <c r="E465" s="17" t="n">
        <v>0.0119611660999358</v>
      </c>
    </row>
    <row r="466" customFormat="false" ht="13" hidden="false" customHeight="false" outlineLevel="0" collapsed="false">
      <c r="A466" s="6" t="n">
        <v>16</v>
      </c>
      <c r="B466" s="8"/>
      <c r="C466" s="8" t="n">
        <v>-0.0196476742818291</v>
      </c>
      <c r="D466" s="8"/>
      <c r="E466" s="10" t="n">
        <v>0.0140439715549472</v>
      </c>
    </row>
    <row r="467" customFormat="false" ht="13" hidden="false" customHeight="false" outlineLevel="0" collapsed="false">
      <c r="A467" s="20" t="n">
        <v>17</v>
      </c>
      <c r="B467" s="21"/>
      <c r="C467" s="21" t="n">
        <v>-0.0188038108782822</v>
      </c>
      <c r="D467" s="21"/>
      <c r="E467" s="23" t="n">
        <v>0.018557070408047</v>
      </c>
    </row>
    <row r="469" customFormat="false" ht="15" hidden="false" customHeight="false" outlineLevel="0" collapsed="false">
      <c r="A469" s="2" t="s">
        <v>33</v>
      </c>
      <c r="B469" s="3" t="s">
        <v>1</v>
      </c>
      <c r="C469" s="3" t="s">
        <v>2</v>
      </c>
      <c r="D469" s="4" t="s">
        <v>3</v>
      </c>
      <c r="E469" s="5" t="s">
        <v>4</v>
      </c>
    </row>
    <row r="470" customFormat="false" ht="13" hidden="false" customHeight="false" outlineLevel="0" collapsed="false">
      <c r="A470" s="6" t="n">
        <v>1</v>
      </c>
      <c r="B470" s="8" t="n">
        <v>-0.00438196569027853</v>
      </c>
      <c r="C470" s="8"/>
      <c r="D470" s="9" t="n">
        <v>0.00761949627235058</v>
      </c>
      <c r="E470" s="27"/>
    </row>
    <row r="471" customFormat="false" ht="13" hidden="false" customHeight="false" outlineLevel="0" collapsed="false">
      <c r="A471" s="6" t="n">
        <v>2</v>
      </c>
      <c r="B471" s="8" t="n">
        <v>-0.00468136743600622</v>
      </c>
      <c r="C471" s="8"/>
      <c r="D471" s="9" t="n">
        <v>0.00602983868290182</v>
      </c>
      <c r="E471" s="27"/>
    </row>
    <row r="472" customFormat="false" ht="13" hidden="false" customHeight="false" outlineLevel="0" collapsed="false">
      <c r="A472" s="6" t="n">
        <v>3</v>
      </c>
      <c r="B472" s="8" t="n">
        <v>-0.00486398470216065</v>
      </c>
      <c r="C472" s="8"/>
      <c r="D472" s="9" t="n">
        <v>0.00519433868563206</v>
      </c>
      <c r="E472" s="27"/>
    </row>
    <row r="473" customFormat="false" ht="13" hidden="false" customHeight="false" outlineLevel="0" collapsed="false">
      <c r="A473" s="6" t="n">
        <v>4</v>
      </c>
      <c r="B473" s="8" t="n">
        <v>-0.00563306721837664</v>
      </c>
      <c r="C473" s="8"/>
      <c r="D473" s="9" t="n">
        <v>0.00467179467989486</v>
      </c>
      <c r="E473" s="27"/>
    </row>
    <row r="474" customFormat="false" ht="13" hidden="false" customHeight="false" outlineLevel="0" collapsed="false">
      <c r="A474" s="6" t="n">
        <v>5</v>
      </c>
      <c r="B474" s="8" t="n">
        <v>-0.00603765412953657</v>
      </c>
      <c r="C474" s="8"/>
      <c r="D474" s="9" t="n">
        <v>0.00310538449171387</v>
      </c>
      <c r="E474" s="27"/>
    </row>
    <row r="475" customFormat="false" ht="13" hidden="false" customHeight="false" outlineLevel="0" collapsed="false">
      <c r="A475" s="6" t="n">
        <v>6</v>
      </c>
      <c r="B475" s="8" t="n">
        <v>-0.00523737663203795</v>
      </c>
      <c r="C475" s="8"/>
      <c r="D475" s="9" t="n">
        <v>0.00231115504402103</v>
      </c>
      <c r="E475" s="27"/>
    </row>
    <row r="476" customFormat="false" ht="13" hidden="false" customHeight="false" outlineLevel="0" collapsed="false">
      <c r="A476" s="14" t="n">
        <v>7</v>
      </c>
      <c r="B476" s="15" t="n">
        <v>-0.00403808251890782</v>
      </c>
      <c r="C476" s="15" t="n">
        <v>-0.0157520085673409</v>
      </c>
      <c r="D476" s="16" t="n">
        <v>0.00181297136141321</v>
      </c>
      <c r="E476" s="17" t="n">
        <v>0.00183202360590402</v>
      </c>
    </row>
    <row r="477" customFormat="false" ht="13" hidden="false" customHeight="false" outlineLevel="0" collapsed="false">
      <c r="A477" s="14" t="s">
        <v>5</v>
      </c>
      <c r="B477" s="15" t="n">
        <v>-0.00329671767692568</v>
      </c>
      <c r="C477" s="15" t="n">
        <v>-0.0127102683648296</v>
      </c>
      <c r="D477" s="16" t="n">
        <v>0.00169444673607942</v>
      </c>
      <c r="E477" s="17" t="n">
        <v>0.00221349705695969</v>
      </c>
    </row>
    <row r="478" customFormat="false" ht="13" hidden="false" customHeight="false" outlineLevel="0" collapsed="false">
      <c r="A478" s="14" t="s">
        <v>6</v>
      </c>
      <c r="B478" s="15" t="n">
        <v>-0.00329671767692568</v>
      </c>
      <c r="C478" s="15" t="n">
        <v>-0.0110225598107274</v>
      </c>
      <c r="D478" s="16" t="n">
        <v>0.00169444673607942</v>
      </c>
      <c r="E478" s="17" t="n">
        <v>0.00196622669548516</v>
      </c>
    </row>
    <row r="479" customFormat="false" ht="13" hidden="false" customHeight="false" outlineLevel="0" collapsed="false">
      <c r="A479" s="14" t="s">
        <v>7</v>
      </c>
      <c r="B479" s="15" t="n">
        <v>-0.00299930722353463</v>
      </c>
      <c r="C479" s="15" t="n">
        <v>-0.0102362508749658</v>
      </c>
      <c r="D479" s="16" t="n">
        <v>0.00155974381477115</v>
      </c>
      <c r="E479" s="17" t="n">
        <v>0.00177117474194248</v>
      </c>
    </row>
    <row r="480" customFormat="false" ht="13" hidden="false" customHeight="false" outlineLevel="0" collapsed="false">
      <c r="A480" s="14" t="s">
        <v>8</v>
      </c>
      <c r="B480" s="15" t="n">
        <v>-0.00299930722353463</v>
      </c>
      <c r="C480" s="15" t="n">
        <v>-0.0101937242317819</v>
      </c>
      <c r="D480" s="16" t="n">
        <v>0.00155974381477115</v>
      </c>
      <c r="E480" s="17" t="n">
        <v>0.00174042168967664</v>
      </c>
    </row>
    <row r="481" customFormat="false" ht="13" hidden="false" customHeight="false" outlineLevel="0" collapsed="false">
      <c r="A481" s="14" t="s">
        <v>9</v>
      </c>
      <c r="B481" s="15" t="n">
        <v>-0.00287943444201931</v>
      </c>
      <c r="C481" s="15" t="n">
        <v>-0.010556045767278</v>
      </c>
      <c r="D481" s="16" t="n">
        <v>0.00153041223889454</v>
      </c>
      <c r="E481" s="17" t="n">
        <v>0.00175482538338123</v>
      </c>
    </row>
    <row r="482" customFormat="false" ht="13" hidden="false" customHeight="false" outlineLevel="0" collapsed="false">
      <c r="A482" s="14" t="s">
        <v>10</v>
      </c>
      <c r="B482" s="15" t="n">
        <v>-0.00287943444201931</v>
      </c>
      <c r="C482" s="15" t="n">
        <v>-0.0111888872514972</v>
      </c>
      <c r="D482" s="16" t="n">
        <v>0.00153041223889454</v>
      </c>
      <c r="E482" s="17" t="n">
        <v>0.00173792657730671</v>
      </c>
    </row>
    <row r="483" customFormat="false" ht="13" hidden="false" customHeight="false" outlineLevel="0" collapsed="false">
      <c r="A483" s="14" t="s">
        <v>11</v>
      </c>
      <c r="B483" s="15" t="n">
        <v>-0.00287943444201931</v>
      </c>
      <c r="C483" s="15" t="n">
        <v>-0.0119055225750136</v>
      </c>
      <c r="D483" s="16" t="n">
        <v>0.00153041223889454</v>
      </c>
      <c r="E483" s="17" t="n">
        <v>0.00174841356499101</v>
      </c>
    </row>
    <row r="484" customFormat="false" ht="13" hidden="false" customHeight="false" outlineLevel="0" collapsed="false">
      <c r="A484" s="14" t="s">
        <v>12</v>
      </c>
      <c r="B484" s="15" t="n">
        <v>-0.00287943444201931</v>
      </c>
      <c r="C484" s="15" t="n">
        <v>-0.0126432815620672</v>
      </c>
      <c r="D484" s="16" t="n">
        <v>0.00153041223889454</v>
      </c>
      <c r="E484" s="17" t="n">
        <v>0.00179706434731081</v>
      </c>
    </row>
    <row r="485" customFormat="false" ht="13" hidden="false" customHeight="false" outlineLevel="0" collapsed="false">
      <c r="A485" s="14" t="s">
        <v>13</v>
      </c>
      <c r="B485" s="15" t="n">
        <v>-0.00287943444201931</v>
      </c>
      <c r="C485" s="15" t="n">
        <v>-0.0132876288501157</v>
      </c>
      <c r="D485" s="16" t="n">
        <v>0.00153041223889454</v>
      </c>
      <c r="E485" s="17" t="n">
        <v>0.00182209644614358</v>
      </c>
    </row>
    <row r="486" customFormat="false" ht="13" hidden="false" customHeight="false" outlineLevel="0" collapsed="false">
      <c r="A486" s="14" t="n">
        <v>11</v>
      </c>
      <c r="B486" s="15" t="n">
        <v>-0.00273695716330025</v>
      </c>
      <c r="C486" s="15" t="n">
        <v>-0.0138165085231392</v>
      </c>
      <c r="D486" s="16" t="n">
        <v>0.00146450961723762</v>
      </c>
      <c r="E486" s="17" t="n">
        <v>0.00191736534385813</v>
      </c>
    </row>
    <row r="487" customFormat="false" ht="13" hidden="false" customHeight="false" outlineLevel="0" collapsed="false">
      <c r="A487" s="14" t="n">
        <v>12</v>
      </c>
      <c r="B487" s="15" t="n">
        <v>-0.00246974120907655</v>
      </c>
      <c r="C487" s="15" t="n">
        <v>-0.0142094541060993</v>
      </c>
      <c r="D487" s="16" t="n">
        <v>0.00135808617662155</v>
      </c>
      <c r="E487" s="17" t="n">
        <v>0.00193182418930719</v>
      </c>
    </row>
    <row r="488" customFormat="false" ht="13" hidden="false" customHeight="false" outlineLevel="0" collapsed="false">
      <c r="A488" s="14" t="n">
        <v>13</v>
      </c>
      <c r="B488" s="15" t="n">
        <v>-0.00204290197477638</v>
      </c>
      <c r="C488" s="15" t="n">
        <v>-0.0144951997976454</v>
      </c>
      <c r="D488" s="16" t="n">
        <v>0.00122140569053953</v>
      </c>
      <c r="E488" s="17" t="n">
        <v>0.00193488656888494</v>
      </c>
    </row>
    <row r="489" customFormat="false" ht="13" hidden="false" customHeight="false" outlineLevel="0" collapsed="false">
      <c r="A489" s="14" t="n">
        <v>14</v>
      </c>
      <c r="B489" s="15" t="n">
        <v>-0.00146001047068594</v>
      </c>
      <c r="C489" s="15" t="n">
        <v>-0.0146063842227099</v>
      </c>
      <c r="D489" s="16" t="n">
        <v>0.0012289079019544</v>
      </c>
      <c r="E489" s="17" t="n">
        <v>0.00198104986533438</v>
      </c>
    </row>
    <row r="490" customFormat="false" ht="13" hidden="false" customHeight="false" outlineLevel="0" collapsed="false">
      <c r="A490" s="14" t="s">
        <v>14</v>
      </c>
      <c r="B490" s="15" t="n">
        <v>-0.000724637670289855</v>
      </c>
      <c r="C490" s="15" t="n">
        <v>-0.0145529710325765</v>
      </c>
      <c r="D490" s="16" t="n">
        <v>0.0010531030802363</v>
      </c>
      <c r="E490" s="17" t="n">
        <v>0.00204900656829056</v>
      </c>
    </row>
    <row r="491" customFormat="false" ht="13" hidden="false" customHeight="false" outlineLevel="0" collapsed="false">
      <c r="A491" s="14" t="s">
        <v>15</v>
      </c>
      <c r="B491" s="15" t="n">
        <v>-0.000724637670289855</v>
      </c>
      <c r="C491" s="15" t="n">
        <v>-0.0144530093055733</v>
      </c>
      <c r="D491" s="16" t="n">
        <v>0.0010531030802363</v>
      </c>
      <c r="E491" s="17" t="n">
        <v>0.00202617211526435</v>
      </c>
    </row>
    <row r="492" customFormat="false" ht="13" hidden="false" customHeight="false" outlineLevel="0" collapsed="false">
      <c r="A492" s="6" t="n">
        <v>16</v>
      </c>
      <c r="B492" s="8"/>
      <c r="C492" s="8" t="n">
        <v>-0.0142505875712089</v>
      </c>
      <c r="D492" s="8"/>
      <c r="E492" s="10" t="n">
        <v>0.00231328698816196</v>
      </c>
    </row>
    <row r="493" customFormat="false" ht="13" hidden="false" customHeight="false" outlineLevel="0" collapsed="false">
      <c r="A493" s="20" t="n">
        <v>17</v>
      </c>
      <c r="B493" s="21"/>
      <c r="C493" s="21" t="n">
        <v>-0.0138802886276695</v>
      </c>
      <c r="D493" s="21"/>
      <c r="E493" s="23" t="n">
        <v>0.00290958595996121</v>
      </c>
    </row>
    <row r="495" customFormat="false" ht="15" hidden="false" customHeight="false" outlineLevel="0" collapsed="false">
      <c r="A495" s="2" t="s">
        <v>34</v>
      </c>
      <c r="B495" s="3" t="s">
        <v>1</v>
      </c>
      <c r="C495" s="3" t="s">
        <v>2</v>
      </c>
      <c r="D495" s="4" t="s">
        <v>3</v>
      </c>
      <c r="E495" s="5" t="s">
        <v>4</v>
      </c>
      <c r="G495" s="13"/>
    </row>
    <row r="496" customFormat="false" ht="13" hidden="false" customHeight="false" outlineLevel="0" collapsed="false">
      <c r="A496" s="6" t="n">
        <v>1</v>
      </c>
      <c r="B496" s="8" t="n">
        <v>-0.0257782954530574</v>
      </c>
      <c r="C496" s="8"/>
      <c r="D496" s="9" t="n">
        <v>0.00266558692881831</v>
      </c>
      <c r="E496" s="27"/>
    </row>
    <row r="497" customFormat="false" ht="13" hidden="false" customHeight="false" outlineLevel="0" collapsed="false">
      <c r="A497" s="6" t="n">
        <v>2</v>
      </c>
      <c r="B497" s="8" t="n">
        <v>-0.0245719513493907</v>
      </c>
      <c r="C497" s="8"/>
      <c r="D497" s="9" t="n">
        <v>0.00380690211688607</v>
      </c>
      <c r="E497" s="27"/>
    </row>
    <row r="498" customFormat="false" ht="13" hidden="false" customHeight="false" outlineLevel="0" collapsed="false">
      <c r="A498" s="6" t="n">
        <v>3</v>
      </c>
      <c r="B498" s="8" t="n">
        <v>-0.0234822878438924</v>
      </c>
      <c r="C498" s="8"/>
      <c r="D498" s="9" t="n">
        <v>0.00458862008319169</v>
      </c>
      <c r="E498" s="27"/>
    </row>
    <row r="499" customFormat="false" ht="13" hidden="false" customHeight="false" outlineLevel="0" collapsed="false">
      <c r="A499" s="6" t="n">
        <v>4</v>
      </c>
      <c r="B499" s="8" t="n">
        <v>-0.0248021649769322</v>
      </c>
      <c r="C499" s="8"/>
      <c r="D499" s="9" t="n">
        <v>0.0056793923216163</v>
      </c>
      <c r="E499" s="27"/>
    </row>
    <row r="500" customFormat="false" ht="13" hidden="false" customHeight="false" outlineLevel="0" collapsed="false">
      <c r="A500" s="6" t="n">
        <v>5</v>
      </c>
      <c r="B500" s="8" t="n">
        <v>-0.0278751936576691</v>
      </c>
      <c r="C500" s="8"/>
      <c r="D500" s="9" t="n">
        <v>0.0054074492740978</v>
      </c>
      <c r="E500" s="27"/>
    </row>
    <row r="501" customFormat="false" ht="13" hidden="false" customHeight="false" outlineLevel="0" collapsed="false">
      <c r="A501" s="6" t="n">
        <v>6</v>
      </c>
      <c r="B501" s="8" t="n">
        <v>-0.030575118995999</v>
      </c>
      <c r="C501" s="8"/>
      <c r="D501" s="9" t="n">
        <v>0.00548324155211747</v>
      </c>
      <c r="E501" s="27"/>
    </row>
    <row r="502" customFormat="false" ht="13" hidden="false" customHeight="false" outlineLevel="0" collapsed="false">
      <c r="A502" s="14" t="n">
        <v>7</v>
      </c>
      <c r="B502" s="15" t="n">
        <v>-0.0317951411504212</v>
      </c>
      <c r="C502" s="15" t="n">
        <v>-0.0258032596544976</v>
      </c>
      <c r="D502" s="16" t="n">
        <v>0.00552890883899468</v>
      </c>
      <c r="E502" s="17" t="n">
        <v>0.012665584104853</v>
      </c>
    </row>
    <row r="503" customFormat="false" ht="13" hidden="false" customHeight="false" outlineLevel="0" collapsed="false">
      <c r="A503" s="14" t="s">
        <v>5</v>
      </c>
      <c r="B503" s="15" t="n">
        <v>-0.0324977007395757</v>
      </c>
      <c r="C503" s="15" t="n">
        <v>-0.0303111961928498</v>
      </c>
      <c r="D503" s="16" t="n">
        <v>0.00568291790853895</v>
      </c>
      <c r="E503" s="17" t="n">
        <v>0.0112429936844486</v>
      </c>
    </row>
    <row r="504" customFormat="false" ht="13" hidden="false" customHeight="false" outlineLevel="0" collapsed="false">
      <c r="A504" s="14" t="s">
        <v>6</v>
      </c>
      <c r="B504" s="15" t="n">
        <v>-0.0324977007395757</v>
      </c>
      <c r="C504" s="15" t="n">
        <v>-0.0327271665716657</v>
      </c>
      <c r="D504" s="16" t="n">
        <v>0.00568291790853895</v>
      </c>
      <c r="E504" s="17" t="n">
        <v>0.0100327560860386</v>
      </c>
    </row>
    <row r="505" customFormat="false" ht="13" hidden="false" customHeight="false" outlineLevel="0" collapsed="false">
      <c r="A505" s="14" t="s">
        <v>7</v>
      </c>
      <c r="B505" s="15" t="n">
        <v>-0.0334329141856955</v>
      </c>
      <c r="C505" s="15" t="n">
        <v>-0.0335542861213952</v>
      </c>
      <c r="D505" s="16" t="n">
        <v>0.00563433284397393</v>
      </c>
      <c r="E505" s="17" t="n">
        <v>0.00903772392697066</v>
      </c>
    </row>
    <row r="506" customFormat="false" ht="13" hidden="false" customHeight="false" outlineLevel="0" collapsed="false">
      <c r="A506" s="14" t="s">
        <v>8</v>
      </c>
      <c r="B506" s="15" t="n">
        <v>-0.0334329141856955</v>
      </c>
      <c r="C506" s="15" t="n">
        <v>-0.033216148193175</v>
      </c>
      <c r="D506" s="16" t="n">
        <v>0.00563433284397393</v>
      </c>
      <c r="E506" s="17" t="n">
        <v>0.00856563645345</v>
      </c>
    </row>
    <row r="507" customFormat="false" ht="13" hidden="false" customHeight="false" outlineLevel="0" collapsed="false">
      <c r="A507" s="14" t="s">
        <v>9</v>
      </c>
      <c r="B507" s="15" t="n">
        <v>-0.0346563968074476</v>
      </c>
      <c r="C507" s="15" t="n">
        <v>-0.0326354644912885</v>
      </c>
      <c r="D507" s="16" t="n">
        <v>0.005856894509684</v>
      </c>
      <c r="E507" s="17" t="n">
        <v>0.00810917826270268</v>
      </c>
    </row>
    <row r="508" customFormat="false" ht="13" hidden="false" customHeight="false" outlineLevel="0" collapsed="false">
      <c r="A508" s="14" t="s">
        <v>10</v>
      </c>
      <c r="B508" s="15" t="n">
        <v>-0.0346563968074476</v>
      </c>
      <c r="C508" s="15" t="n">
        <v>-0.0323286246893989</v>
      </c>
      <c r="D508" s="16" t="n">
        <v>0.005856894509684</v>
      </c>
      <c r="E508" s="17" t="n">
        <v>0.00754082249518995</v>
      </c>
    </row>
    <row r="509" customFormat="false" ht="13" hidden="false" customHeight="false" outlineLevel="0" collapsed="false">
      <c r="A509" s="14" t="s">
        <v>11</v>
      </c>
      <c r="B509" s="15" t="n">
        <v>-0.0346563968074476</v>
      </c>
      <c r="C509" s="15" t="n">
        <v>-0.0318106551187386</v>
      </c>
      <c r="D509" s="16" t="n">
        <v>0.005856894509684</v>
      </c>
      <c r="E509" s="17" t="n">
        <v>0.00720046154282665</v>
      </c>
    </row>
    <row r="510" customFormat="false" ht="13" hidden="false" customHeight="false" outlineLevel="0" collapsed="false">
      <c r="A510" s="14" t="s">
        <v>12</v>
      </c>
      <c r="B510" s="15" t="n">
        <v>-0.0346563968074476</v>
      </c>
      <c r="C510" s="15" t="n">
        <v>-0.0318177866698984</v>
      </c>
      <c r="D510" s="16" t="n">
        <v>0.005856894509684</v>
      </c>
      <c r="E510" s="17" t="n">
        <v>0.00686667845369596</v>
      </c>
    </row>
    <row r="511" customFormat="false" ht="13" hidden="false" customHeight="false" outlineLevel="0" collapsed="false">
      <c r="A511" s="14" t="s">
        <v>13</v>
      </c>
      <c r="B511" s="15" t="n">
        <v>-0.0346563968074476</v>
      </c>
      <c r="C511" s="15" t="n">
        <v>-0.0318995014670117</v>
      </c>
      <c r="D511" s="16" t="n">
        <v>0.005856894509684</v>
      </c>
      <c r="E511" s="17" t="n">
        <v>0.0065697169229958</v>
      </c>
    </row>
    <row r="512" customFormat="false" ht="13" hidden="false" customHeight="false" outlineLevel="0" collapsed="false">
      <c r="A512" s="14" t="n">
        <v>11</v>
      </c>
      <c r="B512" s="15" t="n">
        <v>-0.035939192463962</v>
      </c>
      <c r="C512" s="15" t="n">
        <v>-0.0320836753920251</v>
      </c>
      <c r="D512" s="16" t="n">
        <v>0.00592885839336151</v>
      </c>
      <c r="E512" s="17" t="n">
        <v>0.00627991150450766</v>
      </c>
    </row>
    <row r="513" customFormat="false" ht="13" hidden="false" customHeight="false" outlineLevel="0" collapsed="false">
      <c r="A513" s="14" t="n">
        <v>12</v>
      </c>
      <c r="B513" s="15" t="n">
        <v>-0.0370485567505844</v>
      </c>
      <c r="C513" s="15" t="n">
        <v>-0.0318163105890908</v>
      </c>
      <c r="D513" s="16" t="n">
        <v>0.00601059716704196</v>
      </c>
      <c r="E513" s="17" t="n">
        <v>0.00610471069871206</v>
      </c>
    </row>
    <row r="514" customFormat="false" ht="13" hidden="false" customHeight="false" outlineLevel="0" collapsed="false">
      <c r="A514" s="14" t="n">
        <v>13</v>
      </c>
      <c r="B514" s="15" t="n">
        <v>-0.0378625621149995</v>
      </c>
      <c r="C514" s="15" t="n">
        <v>-0.03151532822603</v>
      </c>
      <c r="D514" s="16" t="n">
        <v>0.00621303223742535</v>
      </c>
      <c r="E514" s="17" t="n">
        <v>0.00606353023788079</v>
      </c>
    </row>
    <row r="515" customFormat="false" ht="13" hidden="false" customHeight="false" outlineLevel="0" collapsed="false">
      <c r="A515" s="14" t="n">
        <v>14</v>
      </c>
      <c r="B515" s="15" t="n">
        <v>-0.0384011374385334</v>
      </c>
      <c r="C515" s="15" t="n">
        <v>-0.0304911074189884</v>
      </c>
      <c r="D515" s="16" t="n">
        <v>0.00722128520690402</v>
      </c>
      <c r="E515" s="17" t="n">
        <v>0.00586628792816454</v>
      </c>
    </row>
    <row r="516" customFormat="false" ht="13" hidden="false" customHeight="false" outlineLevel="0" collapsed="false">
      <c r="A516" s="14" t="s">
        <v>14</v>
      </c>
      <c r="B516" s="15" t="n">
        <v>-0.0386842117115806</v>
      </c>
      <c r="C516" s="15" t="n">
        <v>-0.0289976991779216</v>
      </c>
      <c r="D516" s="16" t="n">
        <v>0.00857510914243643</v>
      </c>
      <c r="E516" s="17" t="n">
        <v>0.00591207997186938</v>
      </c>
    </row>
    <row r="517" customFormat="false" ht="13" hidden="false" customHeight="false" outlineLevel="0" collapsed="false">
      <c r="A517" s="14" t="s">
        <v>15</v>
      </c>
      <c r="B517" s="15" t="n">
        <v>-0.0386842117115806</v>
      </c>
      <c r="C517" s="15" t="n">
        <v>-0.026880362073069</v>
      </c>
      <c r="D517" s="16" t="n">
        <v>0.00857510914243643</v>
      </c>
      <c r="E517" s="17" t="n">
        <v>0.00591685465171848</v>
      </c>
    </row>
    <row r="518" customFormat="false" ht="13" hidden="false" customHeight="false" outlineLevel="0" collapsed="false">
      <c r="A518" s="6" t="n">
        <v>16</v>
      </c>
      <c r="B518" s="8"/>
      <c r="C518" s="8" t="n">
        <v>-0.0243246441837586</v>
      </c>
      <c r="D518" s="8"/>
      <c r="E518" s="10" t="n">
        <v>0.00667320870954175</v>
      </c>
    </row>
    <row r="519" customFormat="false" ht="13" hidden="false" customHeight="false" outlineLevel="0" collapsed="false">
      <c r="A519" s="20" t="n">
        <v>17</v>
      </c>
      <c r="B519" s="21"/>
      <c r="C519" s="21" t="n">
        <v>-0.0212034336503116</v>
      </c>
      <c r="D519" s="21"/>
      <c r="E519" s="23" t="n">
        <v>0.008165668810329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4T15:07:54Z</dcterms:created>
  <dc:creator>Greg Fournier</dc:creator>
  <dc:description/>
  <dc:language>en-US</dc:language>
  <cp:lastModifiedBy>Greg Fournier</cp:lastModifiedBy>
  <cp:revision>0</cp:revision>
  <dc:subject/>
  <dc:title/>
</cp:coreProperties>
</file>